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koid\Documents\TK files\Papers\Matsumoto_tame2020\Revision\Revision_files\"/>
    </mc:Choice>
  </mc:AlternateContent>
  <xr:revisionPtr revIDLastSave="0" documentId="8_{16600115-D98F-4F34-8AC1-82EA3AE92AA4}" xr6:coauthVersionLast="45" xr6:coauthVersionMax="45" xr10:uidLastSave="{00000000-0000-0000-0000-000000000000}"/>
  <bookViews>
    <workbookView xWindow="31065" yWindow="585" windowWidth="23835" windowHeight="15150" tabRatio="500" xr2:uid="{00000000-000D-0000-FFFF-FFFF00000000}"/>
  </bookViews>
  <sheets>
    <sheet name="C1vsS2" sheetId="6" r:id="rId1"/>
  </sheets>
  <definedNames>
    <definedName name="_xlnm._FilterDatabase" localSheetId="0" hidden="1">'C1vsS2'!$A$1:$M$180</definedName>
  </definedNames>
  <calcPr calcId="191029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R159" i="6" l="1"/>
  <c r="Q159" i="6"/>
  <c r="R100" i="6"/>
  <c r="Q100" i="6"/>
  <c r="R13" i="6"/>
  <c r="Q13" i="6"/>
  <c r="R140" i="6"/>
  <c r="Q140" i="6"/>
  <c r="R165" i="6"/>
  <c r="Q165" i="6"/>
  <c r="R42" i="6"/>
  <c r="Q42" i="6"/>
  <c r="R182" i="6"/>
  <c r="Q182" i="6"/>
  <c r="R173" i="6"/>
  <c r="Q173" i="6"/>
  <c r="R176" i="6"/>
  <c r="Q176" i="6"/>
  <c r="R64" i="6"/>
  <c r="Q64" i="6"/>
  <c r="R130" i="6"/>
  <c r="Q130" i="6"/>
  <c r="R61" i="6"/>
  <c r="Q61" i="6"/>
  <c r="R155" i="6"/>
  <c r="Q155" i="6"/>
  <c r="R145" i="6"/>
  <c r="Q145" i="6"/>
  <c r="R69" i="6"/>
  <c r="Q69" i="6"/>
  <c r="R154" i="6"/>
  <c r="Q154" i="6"/>
  <c r="R116" i="6"/>
  <c r="Q116" i="6"/>
  <c r="R129" i="6"/>
  <c r="Q129" i="6"/>
  <c r="R99" i="6"/>
  <c r="Q99" i="6"/>
  <c r="R24" i="6"/>
  <c r="Q24" i="6"/>
  <c r="R179" i="6"/>
  <c r="Q179" i="6"/>
  <c r="R54" i="6"/>
  <c r="Q54" i="6"/>
  <c r="R134" i="6"/>
  <c r="Q134" i="6"/>
  <c r="R169" i="6"/>
  <c r="Q169" i="6"/>
  <c r="R125" i="6"/>
  <c r="Q125" i="6"/>
  <c r="R103" i="6"/>
  <c r="Q103" i="6"/>
  <c r="R158" i="6"/>
  <c r="Q158" i="6"/>
  <c r="R48" i="6"/>
  <c r="Q48" i="6"/>
  <c r="R102" i="6"/>
  <c r="Q102" i="6"/>
  <c r="R73" i="6"/>
  <c r="Q73" i="6"/>
  <c r="R82" i="6"/>
  <c r="Q82" i="6"/>
  <c r="R90" i="6"/>
  <c r="Q90" i="6"/>
  <c r="R139" i="6"/>
  <c r="Q139" i="6"/>
  <c r="R41" i="6"/>
  <c r="Q41" i="6"/>
  <c r="R88" i="6"/>
  <c r="Q88" i="6"/>
  <c r="R22" i="6"/>
  <c r="Q22" i="6"/>
  <c r="R60" i="6"/>
  <c r="Q60" i="6"/>
  <c r="R164" i="6"/>
  <c r="Q164" i="6"/>
  <c r="R2" i="6"/>
  <c r="Q2" i="6"/>
  <c r="R86" i="6"/>
  <c r="Q86" i="6"/>
  <c r="R40" i="6"/>
  <c r="Q40" i="6"/>
  <c r="R30" i="6"/>
  <c r="Q30" i="6"/>
  <c r="R58" i="6"/>
  <c r="Q58" i="6"/>
  <c r="R118" i="6"/>
  <c r="Q118" i="6"/>
  <c r="R70" i="6"/>
  <c r="Q70" i="6"/>
  <c r="R80" i="6"/>
  <c r="Q80" i="6"/>
  <c r="R59" i="6"/>
  <c r="Q59" i="6"/>
  <c r="R16" i="6"/>
  <c r="Q16" i="6"/>
  <c r="R32" i="6"/>
  <c r="Q32" i="6"/>
  <c r="R98" i="6"/>
  <c r="Q98" i="6"/>
  <c r="R50" i="6"/>
  <c r="Q50" i="6"/>
  <c r="R104" i="6"/>
  <c r="Q104" i="6"/>
  <c r="R15" i="6"/>
  <c r="Q15" i="6"/>
  <c r="R63" i="6"/>
  <c r="Q63" i="6"/>
  <c r="R39" i="6"/>
  <c r="Q39" i="6"/>
  <c r="R43" i="6"/>
  <c r="Q43" i="6"/>
  <c r="R97" i="6"/>
  <c r="Q97" i="6"/>
  <c r="R77" i="6"/>
  <c r="Q77" i="6"/>
  <c r="R81" i="6"/>
  <c r="Q81" i="6"/>
  <c r="R111" i="6"/>
  <c r="Q111" i="6"/>
  <c r="R96" i="6"/>
  <c r="Q96" i="6"/>
  <c r="R21" i="6"/>
  <c r="Q21" i="6"/>
  <c r="R4" i="6"/>
  <c r="Q4" i="6"/>
  <c r="R183" i="6"/>
  <c r="Q183" i="6"/>
  <c r="R115" i="6"/>
  <c r="Q115" i="6"/>
  <c r="R31" i="6"/>
  <c r="Q31" i="6"/>
  <c r="R18" i="6"/>
  <c r="Q18" i="6"/>
  <c r="R33" i="6"/>
  <c r="Q33" i="6"/>
  <c r="R132" i="6"/>
  <c r="Q132" i="6"/>
  <c r="R84" i="6"/>
  <c r="Q84" i="6"/>
  <c r="R142" i="6"/>
  <c r="Q142" i="6"/>
  <c r="R11" i="6"/>
  <c r="Q11" i="6"/>
  <c r="R92" i="6"/>
  <c r="Q92" i="6"/>
  <c r="R128" i="6"/>
  <c r="Q128" i="6"/>
  <c r="R47" i="6"/>
  <c r="Q47" i="6"/>
  <c r="R71" i="6"/>
  <c r="Q71" i="6"/>
  <c r="R143" i="6"/>
  <c r="Q143" i="6"/>
  <c r="R27" i="6"/>
  <c r="Q27" i="6"/>
  <c r="R136" i="6"/>
  <c r="Q136" i="6"/>
  <c r="R5" i="6"/>
  <c r="Q5" i="6"/>
  <c r="R26" i="6"/>
  <c r="Q26" i="6"/>
  <c r="R37" i="6"/>
  <c r="Q37" i="6"/>
  <c r="R178" i="6"/>
  <c r="Q178" i="6"/>
  <c r="R135" i="6"/>
  <c r="Q135" i="6"/>
  <c r="R3" i="6"/>
  <c r="Q3" i="6"/>
  <c r="R6" i="6"/>
  <c r="Q6" i="6"/>
  <c r="R160" i="6"/>
  <c r="Q160" i="6"/>
  <c r="R138" i="6"/>
  <c r="Q138" i="6"/>
  <c r="R184" i="6"/>
  <c r="Q184" i="6"/>
  <c r="R72" i="6"/>
  <c r="Q72" i="6"/>
  <c r="R124" i="6"/>
  <c r="Q124" i="6"/>
  <c r="R114" i="6"/>
  <c r="Q114" i="6"/>
  <c r="R85" i="6"/>
  <c r="Q85" i="6"/>
  <c r="R168" i="6"/>
  <c r="Q168" i="6"/>
  <c r="R74" i="6"/>
  <c r="Q74" i="6"/>
  <c r="R109" i="6"/>
  <c r="Q109" i="6"/>
  <c r="R172" i="6"/>
  <c r="Q172" i="6"/>
  <c r="R106" i="6"/>
  <c r="Q106" i="6"/>
  <c r="R146" i="6"/>
  <c r="Q146" i="6"/>
  <c r="R180" i="6"/>
  <c r="Q180" i="6"/>
  <c r="R121" i="6"/>
  <c r="Q121" i="6"/>
  <c r="R157" i="6"/>
  <c r="Q157" i="6"/>
  <c r="R87" i="6"/>
  <c r="Q87" i="6"/>
  <c r="R29" i="6"/>
  <c r="Q29" i="6"/>
  <c r="R46" i="6"/>
  <c r="Q46" i="6"/>
  <c r="R120" i="6"/>
  <c r="Q120" i="6"/>
  <c r="R127" i="6"/>
  <c r="Q127" i="6"/>
  <c r="R95" i="6"/>
  <c r="Q95" i="6"/>
  <c r="R38" i="6"/>
  <c r="Q38" i="6"/>
  <c r="R68" i="6"/>
  <c r="Q68" i="6"/>
  <c r="R174" i="6"/>
  <c r="Q174" i="6"/>
  <c r="R53" i="6"/>
  <c r="Q53" i="6"/>
  <c r="R177" i="6"/>
  <c r="Q177" i="6"/>
  <c r="R156" i="6"/>
  <c r="Q156" i="6"/>
  <c r="R148" i="6"/>
  <c r="Q148" i="6"/>
  <c r="R147" i="6"/>
  <c r="Q147" i="6"/>
  <c r="R89" i="6"/>
  <c r="Q89" i="6"/>
  <c r="R57" i="6"/>
  <c r="Q57" i="6"/>
  <c r="R20" i="6"/>
  <c r="Q20" i="6"/>
  <c r="R28" i="6"/>
  <c r="Q28" i="6"/>
  <c r="R94" i="6"/>
  <c r="Q94" i="6"/>
  <c r="R83" i="6"/>
  <c r="Q83" i="6"/>
  <c r="R185" i="6"/>
  <c r="Q185" i="6"/>
  <c r="R161" i="6"/>
  <c r="Q161" i="6"/>
  <c r="R79" i="6"/>
  <c r="Q79" i="6"/>
  <c r="R123" i="6"/>
  <c r="Q123" i="6"/>
  <c r="R52" i="6"/>
  <c r="Q52" i="6"/>
  <c r="R45" i="6"/>
  <c r="Q45" i="6"/>
  <c r="R35" i="6"/>
  <c r="Q35" i="6"/>
  <c r="R162" i="6"/>
  <c r="Q162" i="6"/>
  <c r="R7" i="6"/>
  <c r="Q7" i="6"/>
  <c r="R153" i="6"/>
  <c r="Q153" i="6"/>
  <c r="R152" i="6"/>
  <c r="Q152" i="6"/>
  <c r="R105" i="6"/>
  <c r="Q105" i="6"/>
  <c r="R170" i="6"/>
  <c r="Q170" i="6"/>
  <c r="R171" i="6"/>
  <c r="Q171" i="6"/>
  <c r="R144" i="6"/>
  <c r="Q144" i="6"/>
  <c r="R181" i="6"/>
  <c r="Q181" i="6"/>
  <c r="R76" i="6"/>
  <c r="Q76" i="6"/>
  <c r="R119" i="6"/>
  <c r="Q119" i="6"/>
  <c r="R107" i="6"/>
  <c r="Q107" i="6"/>
  <c r="R151" i="6"/>
  <c r="Q151" i="6"/>
  <c r="R117" i="6"/>
  <c r="Q117" i="6"/>
  <c r="R141" i="6"/>
  <c r="Q141" i="6"/>
  <c r="R175" i="6"/>
  <c r="Q175" i="6"/>
  <c r="R108" i="6"/>
  <c r="Q108" i="6"/>
  <c r="R167" i="6"/>
  <c r="Q167" i="6"/>
  <c r="R9" i="6"/>
  <c r="Q9" i="6"/>
  <c r="R49" i="6"/>
  <c r="Q49" i="6"/>
  <c r="R122" i="6"/>
  <c r="Q122" i="6"/>
  <c r="R12" i="6"/>
  <c r="Q12" i="6"/>
  <c r="R8" i="6"/>
  <c r="Q8" i="6"/>
  <c r="R131" i="6"/>
  <c r="Q131" i="6"/>
  <c r="R25" i="6"/>
  <c r="Q25" i="6"/>
  <c r="R113" i="6"/>
  <c r="Q113" i="6"/>
  <c r="R62" i="6"/>
  <c r="Q62" i="6"/>
  <c r="R91" i="6"/>
  <c r="Q91" i="6"/>
  <c r="R34" i="6"/>
  <c r="Q34" i="6"/>
  <c r="R150" i="6"/>
  <c r="Q150" i="6"/>
  <c r="R166" i="6"/>
  <c r="Q166" i="6"/>
  <c r="R112" i="6"/>
  <c r="Q112" i="6"/>
  <c r="R75" i="6"/>
  <c r="Q75" i="6"/>
  <c r="R14" i="6"/>
  <c r="Q14" i="6"/>
  <c r="R55" i="6"/>
  <c r="Q55" i="6"/>
  <c r="R93" i="6"/>
  <c r="Q93" i="6"/>
  <c r="R67" i="6"/>
  <c r="Q67" i="6"/>
  <c r="R137" i="6"/>
  <c r="Q137" i="6"/>
  <c r="R56" i="6"/>
  <c r="Q56" i="6"/>
  <c r="R19" i="6"/>
  <c r="Q19" i="6"/>
  <c r="R110" i="6"/>
  <c r="Q110" i="6"/>
  <c r="R17" i="6"/>
  <c r="Q17" i="6"/>
  <c r="R10" i="6"/>
  <c r="Q10" i="6"/>
  <c r="R101" i="6"/>
  <c r="Q101" i="6"/>
  <c r="R51" i="6"/>
  <c r="Q51" i="6"/>
  <c r="R23" i="6"/>
  <c r="Q23" i="6"/>
  <c r="R163" i="6"/>
  <c r="Q163" i="6"/>
  <c r="R149" i="6"/>
  <c r="Q149" i="6"/>
  <c r="R66" i="6"/>
  <c r="Q66" i="6"/>
  <c r="R36" i="6"/>
  <c r="Q36" i="6"/>
  <c r="R78" i="6"/>
  <c r="Q78" i="6"/>
  <c r="R65" i="6"/>
  <c r="Q65" i="6"/>
  <c r="R126" i="6"/>
  <c r="Q126" i="6"/>
  <c r="R133" i="6"/>
  <c r="Q133" i="6"/>
  <c r="R44" i="6"/>
  <c r="Q44" i="6"/>
  <c r="A185" i="6" l="1"/>
  <c r="A184" i="6"/>
  <c r="A183" i="6"/>
  <c r="A182" i="6"/>
  <c r="A181" i="6"/>
  <c r="A180" i="6"/>
  <c r="A179" i="6"/>
  <c r="A178" i="6"/>
  <c r="A177" i="6"/>
  <c r="A176" i="6"/>
  <c r="A175" i="6"/>
  <c r="A174" i="6"/>
  <c r="A171" i="6"/>
  <c r="A172" i="6"/>
  <c r="A173" i="6"/>
  <c r="A170" i="6"/>
  <c r="A169" i="6"/>
  <c r="A168" i="6"/>
  <c r="A166" i="6"/>
  <c r="A167" i="6"/>
  <c r="A165" i="6"/>
  <c r="A163" i="6"/>
  <c r="A164" i="6"/>
  <c r="A162" i="6"/>
  <c r="A161" i="6"/>
  <c r="A160" i="6"/>
  <c r="A159" i="6"/>
  <c r="A156" i="6"/>
  <c r="A157" i="6"/>
  <c r="A158" i="6"/>
  <c r="A153" i="6"/>
  <c r="A154" i="6"/>
  <c r="A152" i="6"/>
  <c r="A155" i="6"/>
  <c r="A151" i="6"/>
  <c r="A150" i="6"/>
  <c r="A149" i="6"/>
  <c r="A147" i="6"/>
  <c r="A148" i="6"/>
  <c r="A146" i="6"/>
  <c r="A144" i="6"/>
  <c r="A145" i="6"/>
  <c r="A143" i="6"/>
  <c r="A142" i="6"/>
  <c r="A141" i="6"/>
  <c r="A140" i="6"/>
  <c r="A139" i="6"/>
  <c r="A138" i="6"/>
  <c r="A137" i="6"/>
  <c r="A136" i="6"/>
  <c r="A135" i="6"/>
  <c r="A134" i="6"/>
  <c r="A133" i="6"/>
  <c r="A132" i="6"/>
  <c r="A131" i="6"/>
  <c r="A126" i="6"/>
  <c r="A128" i="6"/>
  <c r="A127" i="6"/>
  <c r="A129" i="6"/>
  <c r="A130" i="6"/>
  <c r="A125" i="6"/>
  <c r="A124" i="6"/>
  <c r="A123" i="6"/>
  <c r="A122" i="6"/>
  <c r="A120" i="6"/>
  <c r="A119" i="6"/>
  <c r="A121" i="6"/>
  <c r="A117" i="6"/>
  <c r="A118" i="6"/>
  <c r="A116" i="6"/>
  <c r="A115" i="6"/>
  <c r="A114" i="6"/>
  <c r="A112" i="6"/>
  <c r="A113" i="6"/>
  <c r="A111" i="6"/>
  <c r="A110" i="6"/>
  <c r="A109" i="6"/>
  <c r="A108" i="6"/>
  <c r="A107" i="6"/>
  <c r="A106" i="6"/>
  <c r="A105" i="6"/>
  <c r="A104" i="6"/>
  <c r="A103" i="6"/>
  <c r="A102" i="6"/>
  <c r="A101" i="6"/>
  <c r="A100" i="6"/>
  <c r="A93" i="6"/>
  <c r="A95" i="6"/>
  <c r="A99" i="6"/>
  <c r="A96" i="6"/>
  <c r="A94" i="6"/>
  <c r="A97" i="6"/>
  <c r="A98" i="6"/>
  <c r="A92" i="6"/>
  <c r="A91" i="6"/>
  <c r="A90" i="6"/>
  <c r="A89" i="6"/>
  <c r="A87" i="6"/>
  <c r="A88" i="6"/>
  <c r="A86" i="6"/>
  <c r="A85" i="6"/>
  <c r="A84" i="6"/>
  <c r="A83" i="6"/>
  <c r="A82" i="6"/>
  <c r="A81" i="6"/>
  <c r="A80" i="6"/>
  <c r="A79" i="6"/>
  <c r="A78" i="6"/>
  <c r="A77" i="6"/>
  <c r="A76" i="6"/>
  <c r="A75" i="6"/>
  <c r="A74" i="6"/>
  <c r="A73" i="6"/>
  <c r="A72" i="6"/>
  <c r="A71" i="6"/>
  <c r="A70" i="6"/>
  <c r="A67" i="6"/>
  <c r="A68" i="6"/>
  <c r="A69" i="6"/>
  <c r="A66" i="6"/>
  <c r="A65" i="6"/>
  <c r="A64" i="6"/>
  <c r="A63" i="6"/>
  <c r="A62" i="6"/>
  <c r="A60" i="6"/>
  <c r="A61" i="6"/>
  <c r="A59" i="6"/>
  <c r="A58" i="6"/>
  <c r="A57" i="6"/>
  <c r="A56" i="6"/>
  <c r="A55" i="6"/>
  <c r="A54" i="6"/>
  <c r="A53" i="6"/>
  <c r="A52" i="6"/>
  <c r="A51" i="6"/>
  <c r="A49" i="6"/>
  <c r="A50" i="6"/>
  <c r="A48" i="6"/>
  <c r="A47" i="6"/>
  <c r="A46" i="6"/>
  <c r="A45" i="6"/>
  <c r="A44" i="6"/>
  <c r="A43" i="6"/>
  <c r="A39" i="6"/>
  <c r="A41" i="6"/>
  <c r="A40" i="6"/>
  <c r="A42" i="6"/>
  <c r="A38" i="6"/>
  <c r="A37" i="6"/>
  <c r="A36" i="6"/>
  <c r="A35" i="6"/>
  <c r="A34" i="6"/>
  <c r="A33" i="6"/>
  <c r="A32" i="6"/>
  <c r="A31" i="6"/>
  <c r="A28" i="6"/>
  <c r="A29" i="6"/>
  <c r="A30" i="6"/>
  <c r="A27" i="6"/>
  <c r="A26" i="6"/>
  <c r="A25" i="6"/>
  <c r="A24" i="6"/>
  <c r="A23" i="6"/>
  <c r="A20" i="6"/>
  <c r="A22" i="6"/>
  <c r="A21" i="6"/>
  <c r="A19" i="6"/>
  <c r="A18" i="6"/>
  <c r="A17" i="6"/>
  <c r="A16" i="6"/>
  <c r="A15" i="6"/>
  <c r="A14" i="6"/>
  <c r="A13" i="6"/>
  <c r="A12" i="6"/>
  <c r="A11" i="6"/>
  <c r="A10" i="6"/>
  <c r="A9" i="6"/>
  <c r="A8" i="6"/>
  <c r="A7" i="6"/>
  <c r="A6" i="6"/>
  <c r="A5" i="6"/>
  <c r="A4" i="6"/>
  <c r="A3" i="6"/>
  <c r="A2" i="6"/>
</calcChain>
</file>

<file path=xl/sharedStrings.xml><?xml version="1.0" encoding="utf-8"?>
<sst xmlns="http://schemas.openxmlformats.org/spreadsheetml/2006/main" count="399" uniqueCount="387">
  <si>
    <t>Higher expression</t>
  </si>
  <si>
    <t>ens_gene</t>
  </si>
  <si>
    <t>target_id</t>
  </si>
  <si>
    <t>pval</t>
  </si>
  <si>
    <t>qval</t>
  </si>
  <si>
    <t>b</t>
  </si>
  <si>
    <t>se_b</t>
  </si>
  <si>
    <t>mean_obs</t>
  </si>
  <si>
    <t>var_obs</t>
  </si>
  <si>
    <t>tech_var</t>
  </si>
  <si>
    <t>sigma_sq</t>
  </si>
  <si>
    <t>smooth_sigma_sq</t>
  </si>
  <si>
    <t>final_sigma_sq</t>
  </si>
  <si>
    <t>ENSMUSG00000047205</t>
  </si>
  <si>
    <t>Dusp18</t>
  </si>
  <si>
    <t>ENSMUSG00000083012</t>
  </si>
  <si>
    <t>Fam220a</t>
  </si>
  <si>
    <t>ENSMUSG00000118332</t>
  </si>
  <si>
    <t>ENSMUSG00000078877</t>
  </si>
  <si>
    <t>Gm14295</t>
  </si>
  <si>
    <t>ENSMUSG00000089958</t>
  </si>
  <si>
    <t>Gm16165</t>
  </si>
  <si>
    <t>ENSMUSG00000095362</t>
  </si>
  <si>
    <t>Gm14325</t>
  </si>
  <si>
    <t>ENSMUSG00000021139</t>
  </si>
  <si>
    <t>Gm20498</t>
  </si>
  <si>
    <t>ENSMUSG00000019794</t>
  </si>
  <si>
    <t>Katna1</t>
  </si>
  <si>
    <t>ENSMUSG00000052726</t>
  </si>
  <si>
    <t>Kcnt2</t>
  </si>
  <si>
    <t>ENSMUSG00000027952</t>
  </si>
  <si>
    <t>Pmvk</t>
  </si>
  <si>
    <t>ENSMUSG00000003526</t>
  </si>
  <si>
    <t>Prodh</t>
  </si>
  <si>
    <t>ENSMUSG00000032648</t>
  </si>
  <si>
    <t>Pygm</t>
  </si>
  <si>
    <t>ENSMUSG00000115937</t>
  </si>
  <si>
    <t>ENSMUSG00000074677</t>
  </si>
  <si>
    <t>Sirpb1c</t>
  </si>
  <si>
    <t>ENSMUSG00000079055</t>
  </si>
  <si>
    <t>Slc8a3</t>
  </si>
  <si>
    <t>ENSMUSG00000048280</t>
  </si>
  <si>
    <t>Zfp738</t>
  </si>
  <si>
    <t>ENSMUSG00000111321</t>
  </si>
  <si>
    <t>ENSMUSG00000106877</t>
  </si>
  <si>
    <t>ENSMUSG00000029614</t>
  </si>
  <si>
    <t>Rpl6</t>
  </si>
  <si>
    <t>ENSMUSG00000106923</t>
  </si>
  <si>
    <t>ENSMUSG00000023942</t>
  </si>
  <si>
    <t>Slc29a1</t>
  </si>
  <si>
    <t>ENSMUSG00000085028</t>
  </si>
  <si>
    <t>Slc2a4rg-ps</t>
  </si>
  <si>
    <t>ENSMUSG00000021253</t>
  </si>
  <si>
    <t>Tgfb3</t>
  </si>
  <si>
    <t>ENSMUSG00000081141</t>
  </si>
  <si>
    <t>Gm11501</t>
  </si>
  <si>
    <t>ENSMUSG00000027009</t>
  </si>
  <si>
    <t>Itga4</t>
  </si>
  <si>
    <t>X</t>
  </si>
  <si>
    <t>ENSMUSG00000079429</t>
  </si>
  <si>
    <t>Mroh2a</t>
  </si>
  <si>
    <t>ENSMUSG00000031370</t>
  </si>
  <si>
    <t>Zrsr2</t>
  </si>
  <si>
    <t>ENSMUSG00000078941</t>
  </si>
  <si>
    <t>Ak6</t>
  </si>
  <si>
    <t>ENSMUSG00000038095</t>
  </si>
  <si>
    <t>Sbno1</t>
  </si>
  <si>
    <t>ENSMUSG00000021245</t>
  </si>
  <si>
    <t>Mlh3</t>
  </si>
  <si>
    <t>ENSMUSG00000031780</t>
  </si>
  <si>
    <t>Ccl17</t>
  </si>
  <si>
    <t>ENSMUSG00000022671</t>
  </si>
  <si>
    <t>Mzt2</t>
  </si>
  <si>
    <t>ENSMUSG00000090733</t>
  </si>
  <si>
    <t>Rps27</t>
  </si>
  <si>
    <t>ENSMUSG00000033377</t>
  </si>
  <si>
    <t>Palmd</t>
  </si>
  <si>
    <t>ENSMUSG00000022897</t>
  </si>
  <si>
    <t>Dyrk1a</t>
  </si>
  <si>
    <t>ENSMUSG00000018661</t>
  </si>
  <si>
    <t>Cog1</t>
  </si>
  <si>
    <t>ENSMUSG00000041378</t>
  </si>
  <si>
    <t>Cldn5</t>
  </si>
  <si>
    <t>ENSMUSG00000001240</t>
  </si>
  <si>
    <t>Ramp2</t>
  </si>
  <si>
    <t>ENSMUSG00000049744</t>
  </si>
  <si>
    <t>Arhgap15</t>
  </si>
  <si>
    <t>ENSMUSG00000095159</t>
  </si>
  <si>
    <t>Tubb4b-ps1</t>
  </si>
  <si>
    <t>ENSMUSG00000054675</t>
  </si>
  <si>
    <t>Tmem119</t>
  </si>
  <si>
    <t>ENSMUSG00000026880</t>
  </si>
  <si>
    <t>Stom</t>
  </si>
  <si>
    <t>ENSMUSG00000060147</t>
  </si>
  <si>
    <t>Serpinb6a</t>
  </si>
  <si>
    <t>ENSMUSG00000051951</t>
  </si>
  <si>
    <t>Xkr4</t>
  </si>
  <si>
    <t>ENSMUSG00000028070</t>
  </si>
  <si>
    <t>Naxe</t>
  </si>
  <si>
    <t>ENSMUSG00000008226</t>
  </si>
  <si>
    <t>Scrn3</t>
  </si>
  <si>
    <t>ENSMUSG00000112825</t>
  </si>
  <si>
    <t>Gm9118</t>
  </si>
  <si>
    <t>ENSMUSG00000116936</t>
  </si>
  <si>
    <t>Bod1-ps</t>
  </si>
  <si>
    <t>ENSMUSG00000091941</t>
  </si>
  <si>
    <t>Gm7399</t>
  </si>
  <si>
    <t>ENSMUSG00000020295</t>
  </si>
  <si>
    <t>Hbq1a</t>
  </si>
  <si>
    <t>ENSMUSG00000028976</t>
  </si>
  <si>
    <t>Slc2a5</t>
  </si>
  <si>
    <t>ENSMUSG00000036362</t>
  </si>
  <si>
    <t>P2ry13</t>
  </si>
  <si>
    <t>ENSMUSG00000026749</t>
  </si>
  <si>
    <t>Nek6</t>
  </si>
  <si>
    <t>ENSMUSG00000035093</t>
  </si>
  <si>
    <t>Secisbp2l</t>
  </si>
  <si>
    <t>ENSMUSG00000116875</t>
  </si>
  <si>
    <t>Morf4l1-ps1</t>
  </si>
  <si>
    <t>ENSMUSG00000062647</t>
  </si>
  <si>
    <t>Rpl7a</t>
  </si>
  <si>
    <t>ENSMUSG00000034616</t>
  </si>
  <si>
    <t>Ssh3</t>
  </si>
  <si>
    <t>ENSMUSG00000020474</t>
  </si>
  <si>
    <t>Polm</t>
  </si>
  <si>
    <t>ENSMUSG00000057113</t>
  </si>
  <si>
    <t>Npm1</t>
  </si>
  <si>
    <t>ENSMUSG00000062758</t>
  </si>
  <si>
    <t>Gm16477</t>
  </si>
  <si>
    <t>ENSMUSG00000021686</t>
  </si>
  <si>
    <t>Ap3b1</t>
  </si>
  <si>
    <t>ENSMUSG00000032705</t>
  </si>
  <si>
    <t>Exd2</t>
  </si>
  <si>
    <t>ENSMUSG00000084897</t>
  </si>
  <si>
    <t>Gm14226</t>
  </si>
  <si>
    <t>ENSMUSG00000028926</t>
  </si>
  <si>
    <t>Cdk14</t>
  </si>
  <si>
    <t>ENSMUSG00000064246</t>
  </si>
  <si>
    <t>Chil1</t>
  </si>
  <si>
    <t>ENSMUSG00000038695</t>
  </si>
  <si>
    <t>Josd2</t>
  </si>
  <si>
    <t>ENSMUSG00000067147</t>
  </si>
  <si>
    <t>Rpl7a-ps11</t>
  </si>
  <si>
    <t>ENSMUSG00000022766</t>
  </si>
  <si>
    <t>Serpind1</t>
  </si>
  <si>
    <t>ENSMUSG00000044258</t>
  </si>
  <si>
    <t>Ctla2a</t>
  </si>
  <si>
    <t>ENSMUSG00000021448</t>
  </si>
  <si>
    <t>Shc3</t>
  </si>
  <si>
    <t>ENSMUSG00000058244</t>
  </si>
  <si>
    <t>Olfr506</t>
  </si>
  <si>
    <t>ENSMUSG00000020513</t>
  </si>
  <si>
    <t>Tubd1</t>
  </si>
  <si>
    <t>ENSMUSG00000012296</t>
  </si>
  <si>
    <t>Tjap1</t>
  </si>
  <si>
    <t>ENSMUSG00000003992</t>
  </si>
  <si>
    <t>Ssbp2</t>
  </si>
  <si>
    <t>ENSMUSG00000037152</t>
  </si>
  <si>
    <t>Ndufc1</t>
  </si>
  <si>
    <t>ENSMUSG00000044320</t>
  </si>
  <si>
    <t>1700001O22Rik</t>
  </si>
  <si>
    <t>ENSMUSG00000023452</t>
  </si>
  <si>
    <t>Pisd</t>
  </si>
  <si>
    <t>ENSMUSG00000036931</t>
  </si>
  <si>
    <t>Nfkbid</t>
  </si>
  <si>
    <t>ENSMUSG00000024621</t>
  </si>
  <si>
    <t>Csf1r</t>
  </si>
  <si>
    <t>ENSMUSG00000027304</t>
  </si>
  <si>
    <t>Rtf1</t>
  </si>
  <si>
    <t>ENSMUSG00000027107</t>
  </si>
  <si>
    <t>Chrna1</t>
  </si>
  <si>
    <t>ENSMUSG00000029386</t>
  </si>
  <si>
    <t>Tctn2</t>
  </si>
  <si>
    <t>ENSMUSG00000116041</t>
  </si>
  <si>
    <t>Gm20369</t>
  </si>
  <si>
    <t>ENSMUSG00000068184</t>
  </si>
  <si>
    <t>Ndufaf2</t>
  </si>
  <si>
    <t>ENSMUSG00000040229</t>
  </si>
  <si>
    <t>Gpr34</t>
  </si>
  <si>
    <t>ENSMUSG00000078889</t>
  </si>
  <si>
    <t>Gm14288</t>
  </si>
  <si>
    <t>ENSMUSG00000074865</t>
  </si>
  <si>
    <t>Zfp934</t>
  </si>
  <si>
    <t>ENSMUSG00000050424</t>
  </si>
  <si>
    <t>Pnma5</t>
  </si>
  <si>
    <t>ENSMUSG00000049608</t>
  </si>
  <si>
    <t>Gpr55</t>
  </si>
  <si>
    <t>ENSMUSG00000025176</t>
  </si>
  <si>
    <t>Hoga1</t>
  </si>
  <si>
    <t>ENSMUSG00000057092</t>
  </si>
  <si>
    <t>Fxyd3</t>
  </si>
  <si>
    <t>ENSMUSG00000025545</t>
  </si>
  <si>
    <t>Clybl</t>
  </si>
  <si>
    <t>ENSMUSG00000001323</t>
  </si>
  <si>
    <t>Srr</t>
  </si>
  <si>
    <t>ENSMUSG00000099927</t>
  </si>
  <si>
    <t>Gm8226</t>
  </si>
  <si>
    <t>ENSMUSG00000033826</t>
  </si>
  <si>
    <t>Dnah8</t>
  </si>
  <si>
    <t>ENSMUSG00000004098</t>
  </si>
  <si>
    <t>Col5a3</t>
  </si>
  <si>
    <t>ENSMUSG00000027359</t>
  </si>
  <si>
    <t>Slc27a2</t>
  </si>
  <si>
    <t>ENSMUSG00000029311</t>
  </si>
  <si>
    <t>Hsd17b11</t>
  </si>
  <si>
    <t>ENSMUSG00000114561</t>
  </si>
  <si>
    <t>Gm48515</t>
  </si>
  <si>
    <t>ENSMUSG00000021301</t>
  </si>
  <si>
    <t>Hecw1</t>
  </si>
  <si>
    <t>ENSMUSG00000023908</t>
  </si>
  <si>
    <t>Pkmyt1</t>
  </si>
  <si>
    <t>ENSMUSG00000048163</t>
  </si>
  <si>
    <t>Selplg</t>
  </si>
  <si>
    <t>ENSMUSG00000043061</t>
  </si>
  <si>
    <t>Tmem18</t>
  </si>
  <si>
    <t>ENSMUSG00000032085</t>
  </si>
  <si>
    <t>Tagln</t>
  </si>
  <si>
    <t>ENSMUSG00000022763</t>
  </si>
  <si>
    <t>Aifm3</t>
  </si>
  <si>
    <t>ENSMUSG00000048939</t>
  </si>
  <si>
    <t>Atp13a5</t>
  </si>
  <si>
    <t>ENSMUSG00000031503</t>
  </si>
  <si>
    <t>Col4a2</t>
  </si>
  <si>
    <t>ENSMUSG00000036555</t>
  </si>
  <si>
    <t>Iqce</t>
  </si>
  <si>
    <t>ENSMUSG00000073471</t>
  </si>
  <si>
    <t>Rsph3a</t>
  </si>
  <si>
    <t>ENSMUSG00000016252</t>
  </si>
  <si>
    <t>Atp5e</t>
  </si>
  <si>
    <t>ENSMUSG00000021622</t>
  </si>
  <si>
    <t>Ckmt2</t>
  </si>
  <si>
    <t>ENSMUSG00000114251</t>
  </si>
  <si>
    <t>Tmed10-ps</t>
  </si>
  <si>
    <t>ENSMUSG00000061578</t>
  </si>
  <si>
    <t>Ksr2</t>
  </si>
  <si>
    <t>ENSMUSG00000021178</t>
  </si>
  <si>
    <t>Psmc1</t>
  </si>
  <si>
    <t>ENSMUSG00000039194</t>
  </si>
  <si>
    <t>Rlbp1</t>
  </si>
  <si>
    <t>ENSMUSG00000027004</t>
  </si>
  <si>
    <t>Frzb</t>
  </si>
  <si>
    <t>ENSMUSG00000024084</t>
  </si>
  <si>
    <t>Qpct</t>
  </si>
  <si>
    <t>ENSMUSG00000049517</t>
  </si>
  <si>
    <t>Rps23</t>
  </si>
  <si>
    <t>ENSMUSG00000028784</t>
  </si>
  <si>
    <t>Spocd1</t>
  </si>
  <si>
    <t>ENSMUSG00000082491</t>
  </si>
  <si>
    <t>Gm5909</t>
  </si>
  <si>
    <t>ENSMUSG00000056260</t>
  </si>
  <si>
    <t>Lrif1</t>
  </si>
  <si>
    <t>ENSMUSG00000028057</t>
  </si>
  <si>
    <t>Rit1</t>
  </si>
  <si>
    <t>ENSMUSG00000041624</t>
  </si>
  <si>
    <t>Gucy1a2</t>
  </si>
  <si>
    <t>ENSMUSG00000026827</t>
  </si>
  <si>
    <t>Gpd2</t>
  </si>
  <si>
    <t>ENSMUSG00000021186</t>
  </si>
  <si>
    <t>Fbln5</t>
  </si>
  <si>
    <t>ENSMUSG00000079051</t>
  </si>
  <si>
    <t>Vinac1</t>
  </si>
  <si>
    <t>ENSMUSG00000098332</t>
  </si>
  <si>
    <t>Pigbos1</t>
  </si>
  <si>
    <t>ENSMUSG00000091803</t>
  </si>
  <si>
    <t>Cox16</t>
  </si>
  <si>
    <t>ENSMUSG00000024663</t>
  </si>
  <si>
    <t>Rab3il1</t>
  </si>
  <si>
    <t>ENSMUSG00000022375</t>
  </si>
  <si>
    <t>Lrrc6</t>
  </si>
  <si>
    <t>ENSMUSG00000031626</t>
  </si>
  <si>
    <t>Sorbs2</t>
  </si>
  <si>
    <t>ENSMUSG00000040747</t>
  </si>
  <si>
    <t>Cd53</t>
  </si>
  <si>
    <t>ENSMUSG00000030718</t>
  </si>
  <si>
    <t>Ppme1</t>
  </si>
  <si>
    <t>ENSMUSG00000100755</t>
  </si>
  <si>
    <t>Rps23-ps1</t>
  </si>
  <si>
    <t>ENSMUSG00000029330</t>
  </si>
  <si>
    <t>Cds1</t>
  </si>
  <si>
    <t>ENSMUSG00000034898</t>
  </si>
  <si>
    <t>Filip1</t>
  </si>
  <si>
    <t>ENSMUSG00000117438</t>
  </si>
  <si>
    <t>Rpsa-ps7</t>
  </si>
  <si>
    <t>ENSMUSG00000059401</t>
  </si>
  <si>
    <t>Mamld1</t>
  </si>
  <si>
    <t>ENSMUSG00000053080</t>
  </si>
  <si>
    <t>2700081O15Rik</t>
  </si>
  <si>
    <t>ENSMUSG00000030630</t>
  </si>
  <si>
    <t>Fah</t>
  </si>
  <si>
    <t>ENSMUSG00000049439</t>
  </si>
  <si>
    <t>Cyp20a1</t>
  </si>
  <si>
    <t>ENSMUSG00000027566</t>
  </si>
  <si>
    <t>Psma7</t>
  </si>
  <si>
    <t>ENSMUSG00000114167</t>
  </si>
  <si>
    <t>Gm7002</t>
  </si>
  <si>
    <t>ENSMUSG00000103845</t>
  </si>
  <si>
    <t>Gm19026</t>
  </si>
  <si>
    <t>ENSMUSG00000038059</t>
  </si>
  <si>
    <t>Smim3</t>
  </si>
  <si>
    <t>ENSMUSG00000050108</t>
  </si>
  <si>
    <t>Bpifc</t>
  </si>
  <si>
    <t>ENSMUSG00000020272</t>
  </si>
  <si>
    <t>Stk10</t>
  </si>
  <si>
    <t>ENSMUSG00000027014</t>
  </si>
  <si>
    <t>Cwc22</t>
  </si>
  <si>
    <t>ENSMUSG00000023795</t>
  </si>
  <si>
    <t>Pisd-ps2</t>
  </si>
  <si>
    <t>ENSMUSG00000027940</t>
  </si>
  <si>
    <t>Tpm3</t>
  </si>
  <si>
    <t>ENSMUSG00000017132</t>
  </si>
  <si>
    <t>Cyth1</t>
  </si>
  <si>
    <t>ENSMUSG00000049336</t>
  </si>
  <si>
    <t>Tenm2</t>
  </si>
  <si>
    <t>ENSMUSG00000025077</t>
  </si>
  <si>
    <t>Dclre1a</t>
  </si>
  <si>
    <t>ENSMUSG00000066315</t>
  </si>
  <si>
    <t>Gm12918</t>
  </si>
  <si>
    <t>ENSMUSG00000036306</t>
  </si>
  <si>
    <t>Lzts1</t>
  </si>
  <si>
    <t>ENSMUSG00000026748</t>
  </si>
  <si>
    <t>Plxdc2</t>
  </si>
  <si>
    <t>ENSMUSG00000027316</t>
  </si>
  <si>
    <t>Gfra4</t>
  </si>
  <si>
    <t>ENSMUSG00000068876</t>
  </si>
  <si>
    <t>Cgn</t>
  </si>
  <si>
    <t>ENSMUSG00000064127</t>
  </si>
  <si>
    <t>Med14</t>
  </si>
  <si>
    <t>ENSMUSG00000082149</t>
  </si>
  <si>
    <t>Gm13002</t>
  </si>
  <si>
    <t>ENSMUSG00000025157</t>
  </si>
  <si>
    <t>Zdhhc16</t>
  </si>
  <si>
    <t>ENSMUSG00000073716</t>
  </si>
  <si>
    <t>Gm13241</t>
  </si>
  <si>
    <t>ENSMUSG00000062691</t>
  </si>
  <si>
    <t>Cebpzos</t>
  </si>
  <si>
    <t>ENSMUSG00000070044</t>
  </si>
  <si>
    <t>Fam149a</t>
  </si>
  <si>
    <t>ENSMUSG00000029622</t>
  </si>
  <si>
    <t>Arpc1b</t>
  </si>
  <si>
    <t>ENSMUSG00000095041</t>
  </si>
  <si>
    <t>AC149090.1</t>
  </si>
  <si>
    <t>ENSMUSG00000019782</t>
  </si>
  <si>
    <t>Rwdd1</t>
  </si>
  <si>
    <t>ENSMUSG00000033773</t>
  </si>
  <si>
    <t>Rpap2</t>
  </si>
  <si>
    <t>ENSMUSG00000039759</t>
  </si>
  <si>
    <t>Thap3</t>
  </si>
  <si>
    <t>ENSMUSG00000026926</t>
  </si>
  <si>
    <t>Pmpca</t>
  </si>
  <si>
    <t>ENSMUSG00000027400</t>
  </si>
  <si>
    <t>Pdyn</t>
  </si>
  <si>
    <t>ENSMUSG00000103793</t>
  </si>
  <si>
    <t>Pcdhga6</t>
  </si>
  <si>
    <t>ENSMUSG00000042408</t>
  </si>
  <si>
    <t>Zmym6</t>
  </si>
  <si>
    <t>ENSMUSG00000047844</t>
  </si>
  <si>
    <t>Bex4</t>
  </si>
  <si>
    <t>ENSMUSG00000028389</t>
  </si>
  <si>
    <t>Zfp37</t>
  </si>
  <si>
    <t>ENSMUSG00000058239</t>
  </si>
  <si>
    <t>Usf2</t>
  </si>
  <si>
    <t>ENSMUSG00000031312</t>
  </si>
  <si>
    <t>Itgb1bp2</t>
  </si>
  <si>
    <t>ENSMUSG00000030048</t>
  </si>
  <si>
    <t>Gkn3</t>
  </si>
  <si>
    <t>ENSMUSG00000062981</t>
  </si>
  <si>
    <t>Mrpl42</t>
  </si>
  <si>
    <t>ENSMUSG00000024524</t>
  </si>
  <si>
    <t>Gnal</t>
  </si>
  <si>
    <t>ENSMUSG00000031647</t>
  </si>
  <si>
    <t>Mfap3l</t>
  </si>
  <si>
    <t>ENSMUSG00000028266</t>
  </si>
  <si>
    <t>Lmo4</t>
  </si>
  <si>
    <t>ENSMUSG00000021234</t>
  </si>
  <si>
    <t>Fam161b</t>
  </si>
  <si>
    <t>ENSMUSG00000040624</t>
  </si>
  <si>
    <t>Plekhg1</t>
  </si>
  <si>
    <t>CHR_MG4249_PATCH</t>
  </si>
  <si>
    <t>CHR_MG4138_PATCH</t>
  </si>
  <si>
    <t>JH584304.1</t>
  </si>
  <si>
    <t>CHR_MG3833_MG4220_PATCH</t>
  </si>
  <si>
    <t>start</t>
    <phoneticPr fontId="2"/>
  </si>
  <si>
    <t>stop</t>
    <phoneticPr fontId="2"/>
  </si>
  <si>
    <t>chr</t>
    <phoneticPr fontId="2"/>
  </si>
  <si>
    <t>CHR_MG4248_PATCH</t>
    <phoneticPr fontId="2"/>
  </si>
  <si>
    <t>beta_value</t>
    <phoneticPr fontId="2"/>
  </si>
  <si>
    <t>q_valu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rgb="FF000000"/>
      <name val="Noto Sans CJK JP"/>
      <family val="2"/>
      <charset val="1"/>
    </font>
    <font>
      <sz val="11"/>
      <color rgb="FF000000"/>
      <name val="Noto Sans CJK JP"/>
      <family val="2"/>
      <charset val="1"/>
    </font>
    <font>
      <sz val="6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38" fontId="1" fillId="0" borderId="0" applyBorder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ont="1">
      <alignment vertical="center"/>
    </xf>
    <xf numFmtId="11" fontId="0" fillId="0" borderId="0" xfId="0" applyNumberFormat="1">
      <alignment vertical="center"/>
    </xf>
    <xf numFmtId="0" fontId="0" fillId="2" borderId="0" xfId="0" applyFill="1">
      <alignment vertical="center"/>
    </xf>
    <xf numFmtId="11" fontId="0" fillId="2" borderId="0" xfId="0" applyNumberFormat="1" applyFill="1">
      <alignment vertical="center"/>
    </xf>
    <xf numFmtId="0" fontId="0" fillId="3" borderId="0" xfId="0" applyFill="1">
      <alignment vertical="center"/>
    </xf>
    <xf numFmtId="0" fontId="0" fillId="0" borderId="0" xfId="0" applyFill="1">
      <alignment vertical="center"/>
    </xf>
  </cellXfs>
  <cellStyles count="2">
    <cellStyle name="Excel Built-in Comma [0] 1" xfId="1" xr:uid="{00000000-0005-0000-0000-000006000000}"/>
    <cellStyle name="標準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6</xdr:col>
      <xdr:colOff>201706</xdr:colOff>
      <xdr:row>135</xdr:row>
      <xdr:rowOff>100853</xdr:rowOff>
    </xdr:from>
    <xdr:ext cx="4855112" cy="78124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2A85D265-5ADF-4182-A737-6BDB6B9D4FEF}"/>
            </a:ext>
          </a:extLst>
        </xdr:cNvPr>
        <xdr:cNvSpPr txBox="1"/>
      </xdr:nvSpPr>
      <xdr:spPr>
        <a:xfrm>
          <a:off x="18400059" y="17918206"/>
          <a:ext cx="4855112" cy="781240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/>
            <a:t>chr11 </a:t>
          </a:r>
        </a:p>
        <a:p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TR1</a:t>
          </a:r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 12.2 Mb region between 69,042,047 and 81,256,559</a:t>
          </a:r>
          <a:endParaRPr kumimoji="1" lang="en-US" altLang="ja-JP" sz="1100"/>
        </a:p>
        <a:p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TR2 was approximately 7.5 Mb wide, and was found at 96,888,139–104,407,876</a:t>
          </a:r>
          <a:endParaRPr kumimoji="1" lang="en-US" altLang="ja-JP" sz="1100"/>
        </a:p>
        <a:p>
          <a:r>
            <a:rPr kumimoji="1" lang="en-US" altLang="ja-JP" sz="1100"/>
            <a:t> </a:t>
          </a:r>
          <a:endParaRPr kumimoji="1" lang="ja-JP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495"/>
  <sheetViews>
    <sheetView tabSelected="1" topLeftCell="F1" zoomScale="85" zoomScaleNormal="85" workbookViewId="0">
      <selection activeCell="U15" sqref="U15"/>
    </sheetView>
  </sheetViews>
  <sheetFormatPr defaultRowHeight="13"/>
  <cols>
    <col min="1" max="1" width="16.7265625" customWidth="1"/>
    <col min="2" max="2" width="22.7265625" customWidth="1"/>
    <col min="3" max="3" width="15.08984375" customWidth="1"/>
    <col min="4" max="5" width="12.7265625" customWidth="1"/>
    <col min="6" max="6" width="13.453125" customWidth="1"/>
    <col min="7" max="10" width="12.7265625" customWidth="1"/>
    <col min="11" max="11" width="13.453125" customWidth="1"/>
    <col min="12" max="12" width="17.36328125" customWidth="1"/>
    <col min="13" max="13" width="14.08984375" customWidth="1"/>
    <col min="14" max="14" width="27.90625" bestFit="1" customWidth="1"/>
    <col min="15" max="16" width="10.453125" bestFit="1" customWidth="1"/>
    <col min="17" max="18" width="8.6328125" style="5" customWidth="1"/>
    <col min="19" max="1021" width="8.6328125" customWidth="1"/>
  </cols>
  <sheetData>
    <row r="1" spans="1: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t="s">
        <v>383</v>
      </c>
      <c r="O1" t="s">
        <v>381</v>
      </c>
      <c r="P1" t="s">
        <v>382</v>
      </c>
      <c r="Q1" s="6" t="s">
        <v>385</v>
      </c>
      <c r="R1" s="6" t="s">
        <v>386</v>
      </c>
    </row>
    <row r="2" spans="1:18">
      <c r="A2" t="str">
        <f t="shared" ref="A2:A33" si="0">IF(F2&lt;0,"Control group","Selected group")</f>
        <v>Selected group</v>
      </c>
      <c r="B2" t="s">
        <v>103</v>
      </c>
      <c r="C2" t="s">
        <v>104</v>
      </c>
      <c r="D2" s="2">
        <v>3.9309357473162402E-20</v>
      </c>
      <c r="E2" s="2">
        <v>6.2159886972311701E-16</v>
      </c>
      <c r="F2">
        <v>3.1733588954420702</v>
      </c>
      <c r="G2">
        <v>0.34530824106576702</v>
      </c>
      <c r="H2">
        <v>1.31490573806061</v>
      </c>
      <c r="I2">
        <v>3.2148649325116101</v>
      </c>
      <c r="J2">
        <v>6.8324901625718096E-2</v>
      </c>
      <c r="K2">
        <v>0.52786400511395204</v>
      </c>
      <c r="L2">
        <v>0.18556480517699001</v>
      </c>
      <c r="M2">
        <v>0.52786400511395204</v>
      </c>
      <c r="N2">
        <v>16</v>
      </c>
      <c r="O2">
        <v>17734169</v>
      </c>
      <c r="P2">
        <v>17734686</v>
      </c>
      <c r="Q2" s="6">
        <f t="shared" ref="Q2:Q33" si="1">F2</f>
        <v>3.1733588954420702</v>
      </c>
      <c r="R2" s="6">
        <f t="shared" ref="R2:R33" si="2">-LOG10(E2)</f>
        <v>15.20648978390061</v>
      </c>
    </row>
    <row r="3" spans="1:18">
      <c r="A3" t="str">
        <f t="shared" si="0"/>
        <v>Selected group</v>
      </c>
      <c r="B3" t="s">
        <v>105</v>
      </c>
      <c r="C3" t="s">
        <v>106</v>
      </c>
      <c r="D3" s="2">
        <v>2.1993511995571102E-18</v>
      </c>
      <c r="E3" s="2">
        <v>1.7389170259298299E-14</v>
      </c>
      <c r="F3">
        <v>4.5276675092963998</v>
      </c>
      <c r="G3">
        <v>0.51765061198784701</v>
      </c>
      <c r="H3">
        <v>2.4767299668924099</v>
      </c>
      <c r="I3">
        <v>6.6639715485219302</v>
      </c>
      <c r="J3">
        <v>0.10213949432998699</v>
      </c>
      <c r="K3">
        <v>1.2376712861269801</v>
      </c>
      <c r="L3">
        <v>8.0792358934617198E-2</v>
      </c>
      <c r="M3">
        <v>1.2376712861269801</v>
      </c>
      <c r="N3">
        <v>10</v>
      </c>
      <c r="O3">
        <v>59806557</v>
      </c>
      <c r="P3">
        <v>59807414</v>
      </c>
      <c r="Q3" s="6">
        <f t="shared" si="1"/>
        <v>4.5276675092963998</v>
      </c>
      <c r="R3" s="6">
        <f t="shared" si="2"/>
        <v>13.759721140274761</v>
      </c>
    </row>
    <row r="4" spans="1:18">
      <c r="A4" t="str">
        <f t="shared" si="0"/>
        <v>Control group</v>
      </c>
      <c r="B4" t="s">
        <v>67</v>
      </c>
      <c r="C4" t="s">
        <v>68</v>
      </c>
      <c r="D4" s="2">
        <v>1.31718337909764E-15</v>
      </c>
      <c r="E4" s="2">
        <v>6.9428735912236803E-12</v>
      </c>
      <c r="F4">
        <v>-0.42765672084133</v>
      </c>
      <c r="G4">
        <v>5.3504057653098E-2</v>
      </c>
      <c r="H4">
        <v>5.58331649620603</v>
      </c>
      <c r="I4">
        <v>5.9120030291577599E-2</v>
      </c>
      <c r="J4">
        <v>5.2979128671428498E-3</v>
      </c>
      <c r="K4">
        <v>6.3037105293115396E-3</v>
      </c>
      <c r="L4">
        <v>9.0155080595873006E-3</v>
      </c>
      <c r="M4">
        <v>9.0155080595873006E-3</v>
      </c>
      <c r="N4">
        <v>12</v>
      </c>
      <c r="O4">
        <v>85234520</v>
      </c>
      <c r="P4">
        <v>85270599</v>
      </c>
      <c r="Q4" s="6">
        <f t="shared" si="1"/>
        <v>-0.42765672084133</v>
      </c>
      <c r="R4" s="6">
        <f t="shared" si="2"/>
        <v>11.158460741863394</v>
      </c>
    </row>
    <row r="5" spans="1:18">
      <c r="A5" t="str">
        <f t="shared" si="0"/>
        <v>Selected group</v>
      </c>
      <c r="B5" t="s">
        <v>107</v>
      </c>
      <c r="C5" t="s">
        <v>108</v>
      </c>
      <c r="D5" s="2">
        <v>8.7129959368731997E-13</v>
      </c>
      <c r="E5" s="2">
        <v>3.4444651187444002E-9</v>
      </c>
      <c r="F5">
        <v>2.47366948259875</v>
      </c>
      <c r="G5">
        <v>0.34599465564583098</v>
      </c>
      <c r="H5">
        <v>1.1329071708339</v>
      </c>
      <c r="I5">
        <v>2.1773321422049898</v>
      </c>
      <c r="J5">
        <v>0.23221533114183901</v>
      </c>
      <c r="K5">
        <v>0.36634617753554599</v>
      </c>
      <c r="L5">
        <v>0.20959565097406299</v>
      </c>
      <c r="M5">
        <v>0.36634617753554599</v>
      </c>
      <c r="N5">
        <v>11</v>
      </c>
      <c r="O5">
        <v>32300069</v>
      </c>
      <c r="P5">
        <v>32300873</v>
      </c>
      <c r="Q5" s="6">
        <f t="shared" si="1"/>
        <v>2.47366948259875</v>
      </c>
      <c r="R5" s="6">
        <f t="shared" si="2"/>
        <v>8.4628782088835361</v>
      </c>
    </row>
    <row r="6" spans="1:18">
      <c r="A6" t="str">
        <f t="shared" si="0"/>
        <v>Control group</v>
      </c>
      <c r="B6" t="s">
        <v>101</v>
      </c>
      <c r="C6" t="s">
        <v>102</v>
      </c>
      <c r="D6" s="2">
        <v>9.2056764253959004E-12</v>
      </c>
      <c r="E6" s="2">
        <v>2.9113872262957101E-8</v>
      </c>
      <c r="F6">
        <v>-4.1449715242278202</v>
      </c>
      <c r="G6">
        <v>0.60790925038045496</v>
      </c>
      <c r="H6">
        <v>2.56338873496636</v>
      </c>
      <c r="I6">
        <v>6.2717775676910001</v>
      </c>
      <c r="J6">
        <v>7.6502214482994504E-2</v>
      </c>
      <c r="K6">
        <v>1.7712660690076401</v>
      </c>
      <c r="L6">
        <v>7.5596112882677896E-2</v>
      </c>
      <c r="M6">
        <v>1.7712660690076401</v>
      </c>
      <c r="N6">
        <v>10</v>
      </c>
      <c r="O6">
        <v>56497341</v>
      </c>
      <c r="P6">
        <v>56498094</v>
      </c>
      <c r="Q6" s="6">
        <f t="shared" si="1"/>
        <v>-4.1449715242278202</v>
      </c>
      <c r="R6" s="6">
        <f t="shared" si="2"/>
        <v>7.53590002779399</v>
      </c>
    </row>
    <row r="7" spans="1:18">
      <c r="A7" t="str">
        <f t="shared" si="0"/>
        <v>Control group</v>
      </c>
      <c r="B7" t="s">
        <v>109</v>
      </c>
      <c r="C7" t="s">
        <v>110</v>
      </c>
      <c r="D7" s="2">
        <v>2.2408336647163699E-11</v>
      </c>
      <c r="E7" s="2">
        <v>5.9057171233600003E-8</v>
      </c>
      <c r="F7">
        <v>-0.86144705769169405</v>
      </c>
      <c r="G7">
        <v>0.12877787458758599</v>
      </c>
      <c r="H7">
        <v>3.4587912902634801</v>
      </c>
      <c r="I7">
        <v>0.27384167655394898</v>
      </c>
      <c r="J7">
        <v>3.5266016797823201E-2</v>
      </c>
      <c r="K7">
        <v>4.7652688118656597E-2</v>
      </c>
      <c r="L7">
        <v>3.65798604899202E-2</v>
      </c>
      <c r="M7">
        <v>4.7652688118656597E-2</v>
      </c>
      <c r="N7">
        <v>4</v>
      </c>
      <c r="O7">
        <v>150119283</v>
      </c>
      <c r="P7">
        <v>150144169</v>
      </c>
      <c r="Q7" s="6">
        <f t="shared" si="1"/>
        <v>-0.86144705769169405</v>
      </c>
      <c r="R7" s="6">
        <f t="shared" si="2"/>
        <v>7.2287273590482162</v>
      </c>
    </row>
    <row r="8" spans="1:18">
      <c r="A8" t="str">
        <f t="shared" si="0"/>
        <v>Selected group</v>
      </c>
      <c r="B8" t="s">
        <v>50</v>
      </c>
      <c r="C8" t="s">
        <v>51</v>
      </c>
      <c r="D8" s="2">
        <v>3.6072195090413103E-10</v>
      </c>
      <c r="E8" s="2">
        <v>8.1487088709243203E-7</v>
      </c>
      <c r="F8">
        <v>0.84464970846453202</v>
      </c>
      <c r="G8">
        <v>0.134709848770769</v>
      </c>
      <c r="H8">
        <v>4.3574369658457499</v>
      </c>
      <c r="I8">
        <v>0.273703818530106</v>
      </c>
      <c r="J8">
        <v>1.07898914822792E-2</v>
      </c>
      <c r="K8">
        <v>7.9943825296938498E-2</v>
      </c>
      <c r="L8">
        <v>1.7261216608860201E-2</v>
      </c>
      <c r="M8">
        <v>7.9943825296938498E-2</v>
      </c>
      <c r="N8">
        <v>2</v>
      </c>
      <c r="O8">
        <v>181384250</v>
      </c>
      <c r="P8">
        <v>181387586</v>
      </c>
      <c r="Q8" s="6">
        <f t="shared" si="1"/>
        <v>0.84464970846453202</v>
      </c>
      <c r="R8" s="6">
        <f t="shared" si="2"/>
        <v>6.0889111979659543</v>
      </c>
    </row>
    <row r="9" spans="1:18">
      <c r="A9" t="str">
        <f t="shared" si="0"/>
        <v>Control group</v>
      </c>
      <c r="B9" t="s">
        <v>111</v>
      </c>
      <c r="C9" t="s">
        <v>112</v>
      </c>
      <c r="D9" s="2">
        <v>1.1855639014325699E-9</v>
      </c>
      <c r="E9" s="2">
        <v>2.34341524666915E-6</v>
      </c>
      <c r="F9">
        <v>-0.45897901623469001</v>
      </c>
      <c r="G9">
        <v>7.5462862578472095E-2</v>
      </c>
      <c r="H9">
        <v>4.7603069971899803</v>
      </c>
      <c r="I9">
        <v>8.2411927015114794E-2</v>
      </c>
      <c r="J9">
        <v>9.0173527214720203E-3</v>
      </c>
      <c r="K9">
        <v>1.9455865421214798E-2</v>
      </c>
      <c r="L9">
        <v>1.3025758395798601E-2</v>
      </c>
      <c r="M9">
        <v>1.9455865421214798E-2</v>
      </c>
      <c r="N9">
        <v>3</v>
      </c>
      <c r="O9">
        <v>59207892</v>
      </c>
      <c r="P9">
        <v>59210882</v>
      </c>
      <c r="Q9" s="6">
        <f t="shared" si="1"/>
        <v>-0.45897901623469001</v>
      </c>
      <c r="R9" s="6">
        <f t="shared" si="2"/>
        <v>5.6301507488088065</v>
      </c>
    </row>
    <row r="10" spans="1:18">
      <c r="A10" t="str">
        <f t="shared" si="0"/>
        <v>Control group</v>
      </c>
      <c r="B10" t="s">
        <v>113</v>
      </c>
      <c r="C10" t="s">
        <v>114</v>
      </c>
      <c r="D10" s="2">
        <v>2.6791684238480901E-9</v>
      </c>
      <c r="E10" s="2">
        <v>4.7072989207010901E-6</v>
      </c>
      <c r="F10">
        <v>-0.37864035008234997</v>
      </c>
      <c r="G10">
        <v>6.3635559942726003E-2</v>
      </c>
      <c r="H10">
        <v>5.32543368694901</v>
      </c>
      <c r="I10">
        <v>5.6910325135926698E-2</v>
      </c>
      <c r="J10">
        <v>5.86982657927835E-3</v>
      </c>
      <c r="K10">
        <v>1.4377595866843E-2</v>
      </c>
      <c r="L10">
        <v>9.8547111471535206E-3</v>
      </c>
      <c r="M10">
        <v>1.4377595866843E-2</v>
      </c>
      <c r="N10">
        <v>2</v>
      </c>
      <c r="O10">
        <v>38511643</v>
      </c>
      <c r="P10">
        <v>38594606</v>
      </c>
      <c r="Q10" s="6">
        <f t="shared" si="1"/>
        <v>-0.37864035008234997</v>
      </c>
      <c r="R10" s="6">
        <f t="shared" si="2"/>
        <v>5.3272282224520477</v>
      </c>
    </row>
    <row r="11" spans="1:18">
      <c r="A11" t="str">
        <f t="shared" si="0"/>
        <v>Control group</v>
      </c>
      <c r="B11" t="s">
        <v>79</v>
      </c>
      <c r="C11" t="s">
        <v>80</v>
      </c>
      <c r="D11" s="2">
        <v>1.22549125982236E-8</v>
      </c>
      <c r="E11" s="2">
        <v>1.9378693291570901E-5</v>
      </c>
      <c r="F11">
        <v>-0.62954224388390101</v>
      </c>
      <c r="G11">
        <v>0.110520821076196</v>
      </c>
      <c r="H11">
        <v>5.3216189796039899</v>
      </c>
      <c r="I11">
        <v>0.162155466020735</v>
      </c>
      <c r="J11">
        <v>6.0743003594107697E-3</v>
      </c>
      <c r="K11">
        <v>5.4999959097371397E-2</v>
      </c>
      <c r="L11">
        <v>9.86899382290779E-3</v>
      </c>
      <c r="M11">
        <v>5.4999959097371397E-2</v>
      </c>
      <c r="N11">
        <v>11</v>
      </c>
      <c r="O11">
        <v>113649169</v>
      </c>
      <c r="P11">
        <v>113667054</v>
      </c>
      <c r="Q11" s="6">
        <f t="shared" si="1"/>
        <v>-0.62954224388390101</v>
      </c>
      <c r="R11" s="6">
        <f t="shared" si="2"/>
        <v>4.712675510845262</v>
      </c>
    </row>
    <row r="12" spans="1:18">
      <c r="A12" t="str">
        <f t="shared" si="0"/>
        <v>Selected group</v>
      </c>
      <c r="B12" t="s">
        <v>37</v>
      </c>
      <c r="C12" t="s">
        <v>38</v>
      </c>
      <c r="D12" s="2">
        <v>5.53497795063398E-8</v>
      </c>
      <c r="E12" s="2">
        <v>7.9567823939431906E-5</v>
      </c>
      <c r="F12">
        <v>3.4895297223766</v>
      </c>
      <c r="G12">
        <v>0.64225953218778198</v>
      </c>
      <c r="H12">
        <v>1.69937540891209</v>
      </c>
      <c r="I12">
        <v>5.1583603167628702</v>
      </c>
      <c r="J12">
        <v>7.0162039638394999E-2</v>
      </c>
      <c r="K12">
        <v>1.99232449379195</v>
      </c>
      <c r="L12">
        <v>0.142492842753184</v>
      </c>
      <c r="M12">
        <v>1.99232449379195</v>
      </c>
      <c r="N12">
        <v>3</v>
      </c>
      <c r="O12">
        <v>15795145</v>
      </c>
      <c r="P12">
        <v>15848528</v>
      </c>
      <c r="Q12" s="6">
        <f t="shared" si="1"/>
        <v>3.4895297223766</v>
      </c>
      <c r="R12" s="6">
        <f t="shared" si="2"/>
        <v>4.0992625190787946</v>
      </c>
    </row>
    <row r="13" spans="1:18">
      <c r="A13" t="str">
        <f t="shared" si="0"/>
        <v>Selected group</v>
      </c>
      <c r="B13" t="s">
        <v>47</v>
      </c>
      <c r="C13" t="s">
        <v>38</v>
      </c>
      <c r="D13" s="2">
        <v>5.53497795063398E-8</v>
      </c>
      <c r="E13" s="2">
        <v>7.9567823939431906E-5</v>
      </c>
      <c r="F13">
        <v>3.4895297223766</v>
      </c>
      <c r="G13">
        <v>0.64225953218778198</v>
      </c>
      <c r="H13">
        <v>1.69937540891209</v>
      </c>
      <c r="I13">
        <v>5.1583603167628702</v>
      </c>
      <c r="J13">
        <v>7.0162039638394999E-2</v>
      </c>
      <c r="K13">
        <v>1.99232449379195</v>
      </c>
      <c r="L13">
        <v>0.142492842753184</v>
      </c>
      <c r="M13">
        <v>1.99232449379195</v>
      </c>
      <c r="N13" t="s">
        <v>384</v>
      </c>
      <c r="O13">
        <v>15821394</v>
      </c>
      <c r="P13">
        <v>15874777</v>
      </c>
      <c r="Q13" s="6">
        <f t="shared" si="1"/>
        <v>3.4895297223766</v>
      </c>
      <c r="R13" s="6">
        <f t="shared" si="2"/>
        <v>4.0992625190787946</v>
      </c>
    </row>
    <row r="14" spans="1:18">
      <c r="A14" t="str">
        <f t="shared" si="0"/>
        <v>Control group</v>
      </c>
      <c r="B14" t="s">
        <v>115</v>
      </c>
      <c r="C14" t="s">
        <v>116</v>
      </c>
      <c r="D14" s="2">
        <v>7.0393270270749794E-8</v>
      </c>
      <c r="E14" s="2">
        <v>8.5625290983951298E-5</v>
      </c>
      <c r="F14">
        <v>-0.27096818041798199</v>
      </c>
      <c r="G14">
        <v>5.0270856696469302E-2</v>
      </c>
      <c r="H14">
        <v>6.4684098006740403</v>
      </c>
      <c r="I14">
        <v>3.1292794050783501E-2</v>
      </c>
      <c r="J14">
        <v>8.1213850120100703E-4</v>
      </c>
      <c r="K14">
        <v>1.18236566637837E-2</v>
      </c>
      <c r="L14">
        <v>7.7004640267852899E-3</v>
      </c>
      <c r="M14">
        <v>1.18236566637837E-2</v>
      </c>
      <c r="N14">
        <v>2</v>
      </c>
      <c r="O14">
        <v>125736986</v>
      </c>
      <c r="P14">
        <v>125782870</v>
      </c>
      <c r="Q14" s="6">
        <f t="shared" si="1"/>
        <v>-0.27096818041798199</v>
      </c>
      <c r="R14" s="6">
        <f t="shared" si="2"/>
        <v>4.0673979396161934</v>
      </c>
    </row>
    <row r="15" spans="1:18">
      <c r="A15" t="str">
        <f t="shared" si="0"/>
        <v>Control group</v>
      </c>
      <c r="B15" t="s">
        <v>41</v>
      </c>
      <c r="C15" t="s">
        <v>42</v>
      </c>
      <c r="D15" s="2">
        <v>6.9830442821698495E-8</v>
      </c>
      <c r="E15" s="2">
        <v>8.5625290983951298E-5</v>
      </c>
      <c r="F15">
        <v>-0.47912638003775898</v>
      </c>
      <c r="G15">
        <v>8.8865230600101902E-2</v>
      </c>
      <c r="H15">
        <v>3.7241039322046698</v>
      </c>
      <c r="I15">
        <v>9.6418147120091502E-2</v>
      </c>
      <c r="J15">
        <v>1.00889514364927E-2</v>
      </c>
      <c r="K15">
        <v>2.7918512732468499E-2</v>
      </c>
      <c r="L15">
        <v>2.9396194611553701E-2</v>
      </c>
      <c r="M15">
        <v>2.9396194611553701E-2</v>
      </c>
      <c r="N15">
        <v>13</v>
      </c>
      <c r="O15">
        <v>67658685</v>
      </c>
      <c r="P15">
        <v>67687071</v>
      </c>
      <c r="Q15" s="6">
        <f t="shared" si="1"/>
        <v>-0.47912638003775898</v>
      </c>
      <c r="R15" s="6">
        <f t="shared" si="2"/>
        <v>4.0673979396161934</v>
      </c>
    </row>
    <row r="16" spans="1:18">
      <c r="A16" t="str">
        <f t="shared" si="0"/>
        <v>Control group</v>
      </c>
      <c r="B16" t="s">
        <v>63</v>
      </c>
      <c r="C16" t="s">
        <v>64</v>
      </c>
      <c r="D16" s="2">
        <v>9.9267298905740702E-8</v>
      </c>
      <c r="E16">
        <v>1.1212241411403401E-4</v>
      </c>
      <c r="F16">
        <v>-0.346854516861755</v>
      </c>
      <c r="G16">
        <v>6.5099588333124805E-2</v>
      </c>
      <c r="H16">
        <v>5.7856127426156796</v>
      </c>
      <c r="I16">
        <v>5.1734545023148101E-2</v>
      </c>
      <c r="J16">
        <v>8.4264368610989307E-3</v>
      </c>
      <c r="K16">
        <v>1.2763345144612699E-2</v>
      </c>
      <c r="L16">
        <v>8.5755751911501601E-3</v>
      </c>
      <c r="M16">
        <v>1.2763345144612699E-2</v>
      </c>
      <c r="N16">
        <v>13</v>
      </c>
      <c r="O16">
        <v>100650979</v>
      </c>
      <c r="P16">
        <v>100666359</v>
      </c>
      <c r="Q16" s="6">
        <f t="shared" si="1"/>
        <v>-0.346854516861755</v>
      </c>
      <c r="R16" s="6">
        <f t="shared" si="2"/>
        <v>3.9503075599920527</v>
      </c>
    </row>
    <row r="17" spans="1:18">
      <c r="A17" t="str">
        <f t="shared" si="0"/>
        <v>Control group</v>
      </c>
      <c r="B17" t="s">
        <v>85</v>
      </c>
      <c r="C17" t="s">
        <v>86</v>
      </c>
      <c r="D17" s="2">
        <v>1.8955450946830501E-7</v>
      </c>
      <c r="E17">
        <v>1.9982836388148699E-4</v>
      </c>
      <c r="F17">
        <v>-0.62492864863900599</v>
      </c>
      <c r="G17">
        <v>0.119964037443995</v>
      </c>
      <c r="H17">
        <v>4.4409540874598799</v>
      </c>
      <c r="I17">
        <v>0.17094223182298199</v>
      </c>
      <c r="J17">
        <v>1.3174272304380801E-2</v>
      </c>
      <c r="K17">
        <v>5.87825790949408E-2</v>
      </c>
      <c r="L17">
        <v>1.61779061717158E-2</v>
      </c>
      <c r="M17">
        <v>5.87825790949408E-2</v>
      </c>
      <c r="N17">
        <v>2</v>
      </c>
      <c r="O17">
        <v>43748824</v>
      </c>
      <c r="P17">
        <v>44395953</v>
      </c>
      <c r="Q17" s="6">
        <f t="shared" si="1"/>
        <v>-0.62492864863900599</v>
      </c>
      <c r="R17" s="6">
        <f t="shared" si="2"/>
        <v>3.6993428674466822</v>
      </c>
    </row>
    <row r="18" spans="1:18">
      <c r="A18" t="str">
        <f t="shared" si="0"/>
        <v>Selected group</v>
      </c>
      <c r="B18" t="s">
        <v>39</v>
      </c>
      <c r="C18" t="s">
        <v>40</v>
      </c>
      <c r="D18" s="2">
        <v>2.3919461690515601E-7</v>
      </c>
      <c r="E18">
        <v>2.36399029820077E-4</v>
      </c>
      <c r="F18">
        <v>0.60145974972247496</v>
      </c>
      <c r="G18">
        <v>0.11642725383930801</v>
      </c>
      <c r="H18">
        <v>5.3056815828058497</v>
      </c>
      <c r="I18">
        <v>0.159407717998513</v>
      </c>
      <c r="J18">
        <v>1.07621599873982E-2</v>
      </c>
      <c r="K18">
        <v>5.7014367195415298E-2</v>
      </c>
      <c r="L18">
        <v>9.9290834715695091E-3</v>
      </c>
      <c r="M18">
        <v>5.7014367195415298E-2</v>
      </c>
      <c r="N18">
        <v>12</v>
      </c>
      <c r="O18">
        <v>81197915</v>
      </c>
      <c r="P18">
        <v>81333180</v>
      </c>
      <c r="Q18" s="6">
        <f t="shared" si="1"/>
        <v>0.60145974972247496</v>
      </c>
      <c r="R18" s="6">
        <f t="shared" si="2"/>
        <v>3.6263543101285638</v>
      </c>
    </row>
    <row r="19" spans="1:18">
      <c r="A19" t="str">
        <f t="shared" si="0"/>
        <v>Control group</v>
      </c>
      <c r="B19" t="s">
        <v>99</v>
      </c>
      <c r="C19" t="s">
        <v>100</v>
      </c>
      <c r="D19" s="2">
        <v>3.8296864876228303E-7</v>
      </c>
      <c r="E19">
        <v>3.5622842605164599E-4</v>
      </c>
      <c r="F19">
        <v>-0.44545051954692999</v>
      </c>
      <c r="G19">
        <v>8.7734876822746694E-2</v>
      </c>
      <c r="H19">
        <v>4.2681195143501096</v>
      </c>
      <c r="I19">
        <v>8.8678821148546194E-2</v>
      </c>
      <c r="J19">
        <v>1.06770351681747E-2</v>
      </c>
      <c r="K19">
        <v>2.7810007887337999E-2</v>
      </c>
      <c r="L19">
        <v>1.8576893257545302E-2</v>
      </c>
      <c r="M19">
        <v>2.7810007887337999E-2</v>
      </c>
      <c r="N19">
        <v>2</v>
      </c>
      <c r="O19">
        <v>73312601</v>
      </c>
      <c r="P19">
        <v>73337818</v>
      </c>
      <c r="Q19" s="6">
        <f t="shared" si="1"/>
        <v>-0.44545051954692999</v>
      </c>
      <c r="R19" s="6">
        <f t="shared" si="2"/>
        <v>3.4482714279811431</v>
      </c>
    </row>
    <row r="20" spans="1:18">
      <c r="A20" t="str">
        <f t="shared" si="0"/>
        <v>Control group</v>
      </c>
      <c r="B20" t="s">
        <v>65</v>
      </c>
      <c r="C20" t="s">
        <v>66</v>
      </c>
      <c r="D20" s="2">
        <v>5.2290371957698396E-7</v>
      </c>
      <c r="E20">
        <v>4.1522337174068098E-4</v>
      </c>
      <c r="F20">
        <v>-0.23007093003107801</v>
      </c>
      <c r="G20">
        <v>4.5851756914946598E-2</v>
      </c>
      <c r="H20">
        <v>5.7973156686399498</v>
      </c>
      <c r="I20">
        <v>1.82937375299967E-2</v>
      </c>
      <c r="J20">
        <v>1.9585806564836202E-3</v>
      </c>
      <c r="K20">
        <v>2.6479665014669E-3</v>
      </c>
      <c r="L20">
        <v>8.5533374044531492E-3</v>
      </c>
      <c r="M20">
        <v>8.5533374044531492E-3</v>
      </c>
      <c r="N20">
        <v>5</v>
      </c>
      <c r="O20">
        <v>124368702</v>
      </c>
      <c r="P20">
        <v>124426001</v>
      </c>
      <c r="Q20" s="6">
        <f t="shared" si="1"/>
        <v>-0.23007093003107801</v>
      </c>
      <c r="R20" s="6">
        <f t="shared" si="2"/>
        <v>3.3817182092724565</v>
      </c>
    </row>
    <row r="21" spans="1:18">
      <c r="A21" t="str">
        <f t="shared" si="0"/>
        <v>Selected group</v>
      </c>
      <c r="B21" t="s">
        <v>52</v>
      </c>
      <c r="C21" t="s">
        <v>53</v>
      </c>
      <c r="D21" s="2">
        <v>5.2516710521808702E-7</v>
      </c>
      <c r="E21">
        <v>4.1522337174068098E-4</v>
      </c>
      <c r="F21">
        <v>0.35463772591231002</v>
      </c>
      <c r="G21">
        <v>7.0688866658435406E-2</v>
      </c>
      <c r="H21">
        <v>4.6144862354315102</v>
      </c>
      <c r="I21">
        <v>5.0855220569614001E-2</v>
      </c>
      <c r="J21">
        <v>1.06732588664062E-2</v>
      </c>
      <c r="K21">
        <v>8.0717193347823492E-3</v>
      </c>
      <c r="L21">
        <v>1.4311320480864E-2</v>
      </c>
      <c r="M21">
        <v>1.4311320480864E-2</v>
      </c>
      <c r="N21">
        <v>12</v>
      </c>
      <c r="O21">
        <v>86056745</v>
      </c>
      <c r="P21">
        <v>86079041</v>
      </c>
      <c r="Q21" s="6">
        <f t="shared" si="1"/>
        <v>0.35463772591231002</v>
      </c>
      <c r="R21" s="6">
        <f t="shared" si="2"/>
        <v>3.3817182092724565</v>
      </c>
    </row>
    <row r="22" spans="1:18">
      <c r="A22" t="str">
        <f t="shared" si="0"/>
        <v>Control group</v>
      </c>
      <c r="B22" t="s">
        <v>117</v>
      </c>
      <c r="C22" t="s">
        <v>118</v>
      </c>
      <c r="D22" s="2">
        <v>4.90111535513182E-7</v>
      </c>
      <c r="E22">
        <v>4.1522337174068098E-4</v>
      </c>
      <c r="F22">
        <v>-1.12830783478831</v>
      </c>
      <c r="G22">
        <v>0.224309250192336</v>
      </c>
      <c r="H22">
        <v>5.7268560328447302</v>
      </c>
      <c r="I22">
        <v>0.50690409984497098</v>
      </c>
      <c r="J22">
        <v>0.24288218964403699</v>
      </c>
      <c r="K22">
        <v>-6.1449687042313197E-2</v>
      </c>
      <c r="L22">
        <v>8.6910089652022793E-3</v>
      </c>
      <c r="M22">
        <v>8.6910089652022793E-3</v>
      </c>
      <c r="N22">
        <v>16</v>
      </c>
      <c r="O22">
        <v>24529394</v>
      </c>
      <c r="P22">
        <v>24530362</v>
      </c>
      <c r="Q22" s="6">
        <f t="shared" si="1"/>
        <v>-1.12830783478831</v>
      </c>
      <c r="R22" s="6">
        <f t="shared" si="2"/>
        <v>3.3817182092724565</v>
      </c>
    </row>
    <row r="23" spans="1:18">
      <c r="A23" t="str">
        <f t="shared" si="0"/>
        <v>Control group</v>
      </c>
      <c r="B23" t="s">
        <v>119</v>
      </c>
      <c r="C23" t="s">
        <v>120</v>
      </c>
      <c r="D23" s="2">
        <v>5.6457864385116604E-7</v>
      </c>
      <c r="E23">
        <v>4.2512771881992798E-4</v>
      </c>
      <c r="F23">
        <v>-1.4807721890480099</v>
      </c>
      <c r="G23">
        <v>0.29597946157574601</v>
      </c>
      <c r="H23">
        <v>6.4848968191065604</v>
      </c>
      <c r="I23">
        <v>0.99198827000054701</v>
      </c>
      <c r="J23">
        <v>5.2096149705140697E-3</v>
      </c>
      <c r="K23">
        <v>0.43280959340282799</v>
      </c>
      <c r="L23">
        <v>7.6886449723297797E-3</v>
      </c>
      <c r="M23">
        <v>0.43280959340282799</v>
      </c>
      <c r="N23">
        <v>2</v>
      </c>
      <c r="O23">
        <v>26910764</v>
      </c>
      <c r="P23">
        <v>26913318</v>
      </c>
      <c r="Q23" s="6">
        <f t="shared" si="1"/>
        <v>-1.4807721890480099</v>
      </c>
      <c r="R23" s="6">
        <f t="shared" si="2"/>
        <v>3.3714805776061985</v>
      </c>
    </row>
    <row r="24" spans="1:18">
      <c r="A24" t="str">
        <f t="shared" si="0"/>
        <v>Selected group</v>
      </c>
      <c r="B24" t="s">
        <v>121</v>
      </c>
      <c r="C24" t="s">
        <v>122</v>
      </c>
      <c r="D24" s="2">
        <v>8.1022956465611096E-7</v>
      </c>
      <c r="E24">
        <v>5.8237091390486804E-4</v>
      </c>
      <c r="F24">
        <v>0.31493301190321898</v>
      </c>
      <c r="G24">
        <v>6.3843546395898801E-2</v>
      </c>
      <c r="H24">
        <v>5.34680187970904</v>
      </c>
      <c r="I24">
        <v>4.5408098284665202E-2</v>
      </c>
      <c r="J24">
        <v>6.8963691595700797E-3</v>
      </c>
      <c r="K24">
        <v>1.34836229224563E-2</v>
      </c>
      <c r="L24">
        <v>9.7753389274314595E-3</v>
      </c>
      <c r="M24">
        <v>1.34836229224563E-2</v>
      </c>
      <c r="N24">
        <v>19</v>
      </c>
      <c r="O24">
        <v>4261668</v>
      </c>
      <c r="P24">
        <v>4269180</v>
      </c>
      <c r="Q24" s="6">
        <f t="shared" si="1"/>
        <v>0.31493301190321898</v>
      </c>
      <c r="R24" s="6">
        <f t="shared" si="2"/>
        <v>3.2348003236779466</v>
      </c>
    </row>
    <row r="25" spans="1:18">
      <c r="A25" t="str">
        <f t="shared" si="0"/>
        <v>Selected group</v>
      </c>
      <c r="B25" t="s">
        <v>22</v>
      </c>
      <c r="C25" t="s">
        <v>23</v>
      </c>
      <c r="D25" s="2">
        <v>9.8136377710761303E-7</v>
      </c>
      <c r="E25">
        <v>6.7470893075663896E-4</v>
      </c>
      <c r="F25">
        <v>0.51087666602617299</v>
      </c>
      <c r="G25">
        <v>0.10435981239534101</v>
      </c>
      <c r="H25">
        <v>6.0765692666537001</v>
      </c>
      <c r="I25">
        <v>0.12027169364933001</v>
      </c>
      <c r="J25">
        <v>7.9767162274902801E-3</v>
      </c>
      <c r="K25">
        <v>4.6478135988463801E-2</v>
      </c>
      <c r="L25">
        <v>8.0768264372745105E-3</v>
      </c>
      <c r="M25">
        <v>4.6478135988463801E-2</v>
      </c>
      <c r="N25">
        <v>2</v>
      </c>
      <c r="O25">
        <v>177831791</v>
      </c>
      <c r="P25">
        <v>177840336</v>
      </c>
      <c r="Q25" s="6">
        <f t="shared" si="1"/>
        <v>0.51087666602617299</v>
      </c>
      <c r="R25" s="6">
        <f t="shared" si="2"/>
        <v>3.1708835412858525</v>
      </c>
    </row>
    <row r="26" spans="1:18">
      <c r="A26" t="str">
        <f t="shared" si="0"/>
        <v>Selected group</v>
      </c>
      <c r="B26" t="s">
        <v>123</v>
      </c>
      <c r="C26" t="s">
        <v>124</v>
      </c>
      <c r="D26" s="2">
        <v>1.07988163848169E-6</v>
      </c>
      <c r="E26">
        <v>7.1150701455462205E-4</v>
      </c>
      <c r="F26">
        <v>0.59225272565543197</v>
      </c>
      <c r="G26">
        <v>0.121450527447293</v>
      </c>
      <c r="H26">
        <v>3.7014286601895998</v>
      </c>
      <c r="I26">
        <v>0.162175642672724</v>
      </c>
      <c r="J26">
        <v>1.9375762044229399E-2</v>
      </c>
      <c r="K26">
        <v>5.4375391041899097E-2</v>
      </c>
      <c r="L26">
        <v>2.99445323169901E-2</v>
      </c>
      <c r="M26">
        <v>5.4375391041899097E-2</v>
      </c>
      <c r="N26">
        <v>11</v>
      </c>
      <c r="O26">
        <v>5827860</v>
      </c>
      <c r="P26">
        <v>5838016</v>
      </c>
      <c r="Q26" s="6">
        <f t="shared" si="1"/>
        <v>0.59225272565543197</v>
      </c>
      <c r="R26" s="6">
        <f t="shared" si="2"/>
        <v>3.1478208139671198</v>
      </c>
    </row>
    <row r="27" spans="1:18">
      <c r="A27" t="str">
        <f t="shared" si="0"/>
        <v>Selected group</v>
      </c>
      <c r="B27" t="s">
        <v>125</v>
      </c>
      <c r="C27" t="s">
        <v>126</v>
      </c>
      <c r="D27" s="2">
        <v>1.6664509172787399E-6</v>
      </c>
      <c r="E27">
        <v>1.0540635341971501E-3</v>
      </c>
      <c r="F27">
        <v>0.24572355108933</v>
      </c>
      <c r="G27">
        <v>5.12975241371047E-2</v>
      </c>
      <c r="H27">
        <v>7.0428039080301703</v>
      </c>
      <c r="I27">
        <v>2.8354187170182499E-2</v>
      </c>
      <c r="J27">
        <v>1.48947131895468E-3</v>
      </c>
      <c r="K27">
        <v>1.16677085940295E-2</v>
      </c>
      <c r="L27">
        <v>7.4371502921804803E-3</v>
      </c>
      <c r="M27">
        <v>1.16677085940295E-2</v>
      </c>
      <c r="N27">
        <v>11</v>
      </c>
      <c r="O27">
        <v>33152287</v>
      </c>
      <c r="P27">
        <v>33163206</v>
      </c>
      <c r="Q27" s="6">
        <f t="shared" si="1"/>
        <v>0.24572355108933</v>
      </c>
      <c r="R27" s="6">
        <f t="shared" si="2"/>
        <v>2.9771332110213464</v>
      </c>
    </row>
    <row r="28" spans="1:18">
      <c r="A28" t="str">
        <f t="shared" si="0"/>
        <v>Selected group</v>
      </c>
      <c r="B28" t="s">
        <v>45</v>
      </c>
      <c r="C28" t="s">
        <v>46</v>
      </c>
      <c r="D28" s="2">
        <v>1.9374536728977399E-6</v>
      </c>
      <c r="E28">
        <v>1.1231524197587901E-3</v>
      </c>
      <c r="F28">
        <v>0.35728990226429003</v>
      </c>
      <c r="G28">
        <v>7.5063408564132003E-2</v>
      </c>
      <c r="H28">
        <v>6.5781535248406602</v>
      </c>
      <c r="I28">
        <v>6.0283513093370898E-2</v>
      </c>
      <c r="J28">
        <v>2.5339385048857299E-3</v>
      </c>
      <c r="K28">
        <v>2.56386380214433E-2</v>
      </c>
      <c r="L28">
        <v>7.6230228112745399E-3</v>
      </c>
      <c r="M28">
        <v>2.56386380214433E-2</v>
      </c>
      <c r="N28">
        <v>5</v>
      </c>
      <c r="O28">
        <v>121204481</v>
      </c>
      <c r="P28">
        <v>121209241</v>
      </c>
      <c r="Q28" s="6">
        <f t="shared" si="1"/>
        <v>0.35728990226429003</v>
      </c>
      <c r="R28" s="6">
        <f t="shared" si="2"/>
        <v>2.9495613028940162</v>
      </c>
    </row>
    <row r="29" spans="1:18">
      <c r="A29" t="str">
        <f t="shared" si="0"/>
        <v>Selected group</v>
      </c>
      <c r="B29" t="s">
        <v>127</v>
      </c>
      <c r="C29" t="s">
        <v>128</v>
      </c>
      <c r="D29" s="2">
        <v>1.9887603714188398E-6</v>
      </c>
      <c r="E29">
        <v>1.1231524197587901E-3</v>
      </c>
      <c r="F29">
        <v>4.8358252379628102</v>
      </c>
      <c r="G29">
        <v>1.01709140299894</v>
      </c>
      <c r="H29">
        <v>3.7077710299223798</v>
      </c>
      <c r="I29">
        <v>11.054145876078</v>
      </c>
      <c r="J29">
        <v>3.01462233860079E-3</v>
      </c>
      <c r="K29">
        <v>5.16935998793317</v>
      </c>
      <c r="L29">
        <v>2.9789982044589301E-2</v>
      </c>
      <c r="M29">
        <v>5.16935998793317</v>
      </c>
      <c r="N29">
        <v>7</v>
      </c>
      <c r="O29">
        <v>131614188</v>
      </c>
      <c r="P29">
        <v>131614988</v>
      </c>
      <c r="Q29" s="6">
        <f t="shared" si="1"/>
        <v>4.8358252379628102</v>
      </c>
      <c r="R29" s="6">
        <f t="shared" si="2"/>
        <v>2.9495613028940162</v>
      </c>
    </row>
    <row r="30" spans="1:18">
      <c r="A30" t="str">
        <f t="shared" si="0"/>
        <v>Selected group</v>
      </c>
      <c r="B30" t="s">
        <v>71</v>
      </c>
      <c r="C30" t="s">
        <v>72</v>
      </c>
      <c r="D30" s="2">
        <v>1.9811902070624398E-6</v>
      </c>
      <c r="E30">
        <v>1.1231524197587901E-3</v>
      </c>
      <c r="F30">
        <v>0.41978408134800699</v>
      </c>
      <c r="G30">
        <v>8.8276474288951703E-2</v>
      </c>
      <c r="H30">
        <v>5.2714161798949997</v>
      </c>
      <c r="I30">
        <v>8.3286295101361402E-2</v>
      </c>
      <c r="J30">
        <v>6.4429008207582796E-3</v>
      </c>
      <c r="K30">
        <v>3.2520778743681401E-2</v>
      </c>
      <c r="L30">
        <v>1.00609157938382E-2</v>
      </c>
      <c r="M30">
        <v>3.2520778743681401E-2</v>
      </c>
      <c r="N30">
        <v>16</v>
      </c>
      <c r="O30">
        <v>15848441</v>
      </c>
      <c r="P30">
        <v>15863369</v>
      </c>
      <c r="Q30" s="6">
        <f t="shared" si="1"/>
        <v>0.41978408134800699</v>
      </c>
      <c r="R30" s="6">
        <f t="shared" si="2"/>
        <v>2.9495613028940162</v>
      </c>
    </row>
    <row r="31" spans="1:18">
      <c r="A31" t="str">
        <f t="shared" si="0"/>
        <v>Control group</v>
      </c>
      <c r="B31" t="s">
        <v>24</v>
      </c>
      <c r="C31" t="s">
        <v>25</v>
      </c>
      <c r="D31" s="2">
        <v>2.1621837473869101E-6</v>
      </c>
      <c r="E31">
        <v>1.1789866068079001E-3</v>
      </c>
      <c r="F31">
        <v>-0.40433583134844098</v>
      </c>
      <c r="G31">
        <v>8.53453582599593E-2</v>
      </c>
      <c r="H31">
        <v>4.4333042355137504</v>
      </c>
      <c r="I31">
        <v>7.3061003876359595E-2</v>
      </c>
      <c r="J31">
        <v>2.01480469873868E-2</v>
      </c>
      <c r="K31">
        <v>1.15587169620386E-2</v>
      </c>
      <c r="L31">
        <v>1.6271103895217201E-2</v>
      </c>
      <c r="M31">
        <v>1.6271103895217201E-2</v>
      </c>
      <c r="N31">
        <v>12</v>
      </c>
      <c r="O31">
        <v>81358860</v>
      </c>
      <c r="P31">
        <v>81532905</v>
      </c>
      <c r="Q31" s="6">
        <f t="shared" si="1"/>
        <v>-0.40433583134844098</v>
      </c>
      <c r="R31" s="6">
        <f t="shared" si="2"/>
        <v>2.928491128426931</v>
      </c>
    </row>
    <row r="32" spans="1:18">
      <c r="A32" t="str">
        <f t="shared" si="0"/>
        <v>Control group</v>
      </c>
      <c r="B32" t="s">
        <v>129</v>
      </c>
      <c r="C32" t="s">
        <v>130</v>
      </c>
      <c r="D32" s="2">
        <v>2.6289769202304602E-6</v>
      </c>
      <c r="E32">
        <v>1.3857337346534701E-3</v>
      </c>
      <c r="F32">
        <v>-0.36841299767274399</v>
      </c>
      <c r="G32">
        <v>7.8421401181452799E-2</v>
      </c>
      <c r="H32">
        <v>4.59102216488479</v>
      </c>
      <c r="I32">
        <v>6.4849112577089404E-2</v>
      </c>
      <c r="J32">
        <v>3.49193197338603E-3</v>
      </c>
      <c r="K32">
        <v>2.7257648842925801E-2</v>
      </c>
      <c r="L32">
        <v>1.45404573244331E-2</v>
      </c>
      <c r="M32">
        <v>2.7257648842925801E-2</v>
      </c>
      <c r="N32">
        <v>13</v>
      </c>
      <c r="O32">
        <v>94358960</v>
      </c>
      <c r="P32">
        <v>94566317</v>
      </c>
      <c r="Q32" s="6">
        <f t="shared" si="1"/>
        <v>-0.36841299767274399</v>
      </c>
      <c r="R32" s="6">
        <f t="shared" si="2"/>
        <v>2.8583202103300898</v>
      </c>
    </row>
    <row r="33" spans="1:18">
      <c r="A33" t="str">
        <f t="shared" si="0"/>
        <v>Selected group</v>
      </c>
      <c r="B33" t="s">
        <v>131</v>
      </c>
      <c r="C33" t="s">
        <v>132</v>
      </c>
      <c r="D33" s="2">
        <v>3.3188962633928401E-6</v>
      </c>
      <c r="E33">
        <v>1.6929582778397101E-3</v>
      </c>
      <c r="F33">
        <v>0.46383610180336898</v>
      </c>
      <c r="G33">
        <v>9.9749094123934096E-2</v>
      </c>
      <c r="H33">
        <v>5.4022097321111904</v>
      </c>
      <c r="I33">
        <v>0.10374784246051701</v>
      </c>
      <c r="J33">
        <v>3.4732568443165699E-3</v>
      </c>
      <c r="K33">
        <v>4.6276152048410797E-2</v>
      </c>
      <c r="L33">
        <v>9.5732830283791898E-3</v>
      </c>
      <c r="M33">
        <v>4.6276152048410797E-2</v>
      </c>
      <c r="N33">
        <v>12</v>
      </c>
      <c r="O33">
        <v>80463095</v>
      </c>
      <c r="P33">
        <v>80500227</v>
      </c>
      <c r="Q33" s="6">
        <f t="shared" si="1"/>
        <v>0.46383610180336898</v>
      </c>
      <c r="R33" s="6">
        <f t="shared" si="2"/>
        <v>2.7713537447423708</v>
      </c>
    </row>
    <row r="34" spans="1:18">
      <c r="A34" t="str">
        <f t="shared" ref="A34:A65" si="3">IF(F34&lt;0,"Control group","Selected group")</f>
        <v>Selected group</v>
      </c>
      <c r="B34" t="s">
        <v>133</v>
      </c>
      <c r="C34" t="s">
        <v>134</v>
      </c>
      <c r="D34" s="2">
        <v>3.7635334199450201E-6</v>
      </c>
      <c r="E34">
        <v>1.8034167869572901E-3</v>
      </c>
      <c r="F34">
        <v>0.70023743597274501</v>
      </c>
      <c r="G34">
        <v>0.15143441206962399</v>
      </c>
      <c r="H34">
        <v>4.4612004907341696</v>
      </c>
      <c r="I34">
        <v>0.23766192831510399</v>
      </c>
      <c r="J34">
        <v>1.3048018172288799E-2</v>
      </c>
      <c r="K34">
        <v>0.101613887622075</v>
      </c>
      <c r="L34">
        <v>1.5937170743711499E-2</v>
      </c>
      <c r="M34">
        <v>0.101613887622075</v>
      </c>
      <c r="N34">
        <v>2</v>
      </c>
      <c r="O34">
        <v>155018266</v>
      </c>
      <c r="P34">
        <v>155027104</v>
      </c>
      <c r="Q34" s="6">
        <f t="shared" ref="Q34:Q65" si="4">F34</f>
        <v>0.70023743597274501</v>
      </c>
      <c r="R34" s="6">
        <f t="shared" ref="R34:R65" si="5">-LOG10(E34)</f>
        <v>2.7439038920475967</v>
      </c>
    </row>
    <row r="35" spans="1:18">
      <c r="A35" t="str">
        <f t="shared" si="3"/>
        <v>Control group</v>
      </c>
      <c r="B35" t="s">
        <v>135</v>
      </c>
      <c r="C35" t="s">
        <v>136</v>
      </c>
      <c r="D35" s="2">
        <v>3.7208953353615E-6</v>
      </c>
      <c r="E35">
        <v>1.8034167869572901E-3</v>
      </c>
      <c r="F35">
        <v>-0.18959498089347401</v>
      </c>
      <c r="G35">
        <v>4.0981169143962E-2</v>
      </c>
      <c r="H35">
        <v>7.3148736063619699</v>
      </c>
      <c r="I35">
        <v>1.32325216503291E-2</v>
      </c>
      <c r="J35">
        <v>9.4326834758435901E-4</v>
      </c>
      <c r="K35">
        <v>3.0393220666527399E-3</v>
      </c>
      <c r="L35">
        <v>7.45401277444577E-3</v>
      </c>
      <c r="M35">
        <v>7.45401277444577E-3</v>
      </c>
      <c r="N35">
        <v>5</v>
      </c>
      <c r="O35">
        <v>4803391</v>
      </c>
      <c r="P35">
        <v>5420312</v>
      </c>
      <c r="Q35" s="6">
        <f t="shared" si="4"/>
        <v>-0.18959498089347401</v>
      </c>
      <c r="R35" s="6">
        <f t="shared" si="5"/>
        <v>2.7439038920475967</v>
      </c>
    </row>
    <row r="36" spans="1:18">
      <c r="A36" t="str">
        <f t="shared" si="3"/>
        <v>Control group</v>
      </c>
      <c r="B36" t="s">
        <v>137</v>
      </c>
      <c r="C36" t="s">
        <v>138</v>
      </c>
      <c r="D36" s="2">
        <v>4.71439721075725E-6</v>
      </c>
      <c r="E36">
        <v>2.1299646598201198E-3</v>
      </c>
      <c r="F36">
        <v>-0.58034538887238896</v>
      </c>
      <c r="G36">
        <v>0.12679292632896899</v>
      </c>
      <c r="H36">
        <v>3.8256562938343799</v>
      </c>
      <c r="I36">
        <v>0.164783368787523</v>
      </c>
      <c r="J36">
        <v>1.9546594979237601E-2</v>
      </c>
      <c r="K36">
        <v>6.0835635856079602E-2</v>
      </c>
      <c r="L36">
        <v>2.7080349170892699E-2</v>
      </c>
      <c r="M36">
        <v>6.0835635856079602E-2</v>
      </c>
      <c r="N36">
        <v>1</v>
      </c>
      <c r="O36">
        <v>134182176</v>
      </c>
      <c r="P36">
        <v>134190181</v>
      </c>
      <c r="Q36" s="6">
        <f t="shared" si="4"/>
        <v>-0.58034538887238896</v>
      </c>
      <c r="R36" s="6">
        <f t="shared" si="5"/>
        <v>2.6716276022760215</v>
      </c>
    </row>
    <row r="37" spans="1:18">
      <c r="A37" t="str">
        <f t="shared" si="3"/>
        <v>Control group</v>
      </c>
      <c r="B37" t="s">
        <v>13</v>
      </c>
      <c r="C37" t="s">
        <v>14</v>
      </c>
      <c r="D37" s="2">
        <v>4.7074079885988504E-6</v>
      </c>
      <c r="E37">
        <v>2.1299646598201198E-3</v>
      </c>
      <c r="F37">
        <v>-0.519160713299472</v>
      </c>
      <c r="G37">
        <v>0.113417703635773</v>
      </c>
      <c r="H37">
        <v>5.4718322567853299</v>
      </c>
      <c r="I37">
        <v>0.131861106631009</v>
      </c>
      <c r="J37">
        <v>3.6917317906271199E-3</v>
      </c>
      <c r="K37">
        <v>6.06261456994329E-2</v>
      </c>
      <c r="L37">
        <v>9.3336919334368294E-3</v>
      </c>
      <c r="M37">
        <v>6.06261456994329E-2</v>
      </c>
      <c r="N37">
        <v>11</v>
      </c>
      <c r="O37">
        <v>3895240</v>
      </c>
      <c r="P37">
        <v>3901296</v>
      </c>
      <c r="Q37" s="6">
        <f t="shared" si="4"/>
        <v>-0.519160713299472</v>
      </c>
      <c r="R37" s="6">
        <f t="shared" si="5"/>
        <v>2.6716276022760215</v>
      </c>
    </row>
    <row r="38" spans="1:18">
      <c r="A38" t="str">
        <f t="shared" si="3"/>
        <v>Selected group</v>
      </c>
      <c r="B38" t="s">
        <v>139</v>
      </c>
      <c r="C38" t="s">
        <v>140</v>
      </c>
      <c r="D38" s="2">
        <v>5.6842441123504502E-6</v>
      </c>
      <c r="E38">
        <v>2.4968042263499401E-3</v>
      </c>
      <c r="F38">
        <v>0.229517709236437</v>
      </c>
      <c r="G38">
        <v>5.05790012590236E-2</v>
      </c>
      <c r="H38">
        <v>5.5018061129685201</v>
      </c>
      <c r="I38">
        <v>2.55284772280579E-2</v>
      </c>
      <c r="J38">
        <v>3.5503352069278099E-3</v>
      </c>
      <c r="K38">
        <v>8.7635077412606208E-3</v>
      </c>
      <c r="L38">
        <v>9.2408416348737608E-3</v>
      </c>
      <c r="M38">
        <v>9.2408416348737608E-3</v>
      </c>
      <c r="N38">
        <v>7</v>
      </c>
      <c r="O38">
        <v>44467980</v>
      </c>
      <c r="P38">
        <v>44471662</v>
      </c>
      <c r="Q38" s="6">
        <f t="shared" si="4"/>
        <v>0.229517709236437</v>
      </c>
      <c r="R38" s="6">
        <f t="shared" si="5"/>
        <v>2.6026155092101924</v>
      </c>
    </row>
    <row r="39" spans="1:18">
      <c r="A39" t="str">
        <f t="shared" si="3"/>
        <v>Control group</v>
      </c>
      <c r="B39" t="s">
        <v>145</v>
      </c>
      <c r="C39" t="s">
        <v>146</v>
      </c>
      <c r="D39" s="2">
        <v>8.3705885269680698E-6</v>
      </c>
      <c r="E39">
        <v>3.3822165619728701E-3</v>
      </c>
      <c r="F39">
        <v>-0.81116509928115799</v>
      </c>
      <c r="G39">
        <v>0.18206011158427801</v>
      </c>
      <c r="H39">
        <v>2.9087514500897602</v>
      </c>
      <c r="I39">
        <v>0.33016177221927601</v>
      </c>
      <c r="J39">
        <v>7.1303327773759695E-2</v>
      </c>
      <c r="K39">
        <v>9.4426093376639805E-2</v>
      </c>
      <c r="L39">
        <v>5.7568616136559697E-2</v>
      </c>
      <c r="M39">
        <v>9.4426093376639805E-2</v>
      </c>
      <c r="N39">
        <v>13</v>
      </c>
      <c r="O39">
        <v>60934155</v>
      </c>
      <c r="P39">
        <v>60936625</v>
      </c>
      <c r="Q39" s="6">
        <f t="shared" si="4"/>
        <v>-0.81116509928115799</v>
      </c>
      <c r="R39" s="6">
        <f t="shared" si="5"/>
        <v>2.4707985881461134</v>
      </c>
    </row>
    <row r="40" spans="1:18">
      <c r="A40" t="str">
        <f t="shared" si="3"/>
        <v>Control group</v>
      </c>
      <c r="B40" t="s">
        <v>143</v>
      </c>
      <c r="C40" t="s">
        <v>144</v>
      </c>
      <c r="D40" s="2">
        <v>8.4804380154105803E-6</v>
      </c>
      <c r="E40">
        <v>3.3822165619728701E-3</v>
      </c>
      <c r="F40">
        <v>-1.14543242081333</v>
      </c>
      <c r="G40">
        <v>0.257245514057869</v>
      </c>
      <c r="H40">
        <v>1.97650661458768</v>
      </c>
      <c r="I40">
        <v>0.516863912482729</v>
      </c>
      <c r="J40">
        <v>0.213832563267599</v>
      </c>
      <c r="K40">
        <v>-3.2702719716463199E-2</v>
      </c>
      <c r="L40">
        <v>0.11704370924688801</v>
      </c>
      <c r="M40">
        <v>0.11704370924688801</v>
      </c>
      <c r="N40">
        <v>16</v>
      </c>
      <c r="O40">
        <v>17331371</v>
      </c>
      <c r="P40">
        <v>17343575</v>
      </c>
      <c r="Q40" s="6">
        <f t="shared" si="4"/>
        <v>-1.14543242081333</v>
      </c>
      <c r="R40" s="6">
        <f t="shared" si="5"/>
        <v>2.4707985881461134</v>
      </c>
    </row>
    <row r="41" spans="1:18">
      <c r="A41" t="str">
        <f t="shared" si="3"/>
        <v>Control group</v>
      </c>
      <c r="B41" t="s">
        <v>77</v>
      </c>
      <c r="C41" t="s">
        <v>78</v>
      </c>
      <c r="D41" s="2">
        <v>8.5555342110235198E-6</v>
      </c>
      <c r="E41">
        <v>3.3822165619728701E-3</v>
      </c>
      <c r="F41">
        <v>-0.22303628045917501</v>
      </c>
      <c r="G41">
        <v>5.0111626656251199E-2</v>
      </c>
      <c r="H41">
        <v>5.8357590331149201</v>
      </c>
      <c r="I41">
        <v>2.4985877545132401E-2</v>
      </c>
      <c r="J41">
        <v>2.7460633109869302E-3</v>
      </c>
      <c r="K41">
        <v>9.8098123196905893E-3</v>
      </c>
      <c r="L41">
        <v>8.4815353170203094E-3</v>
      </c>
      <c r="M41">
        <v>9.8098123196905893E-3</v>
      </c>
      <c r="N41">
        <v>16</v>
      </c>
      <c r="O41">
        <v>94570010</v>
      </c>
      <c r="P41">
        <v>94695517</v>
      </c>
      <c r="Q41" s="6">
        <f t="shared" si="4"/>
        <v>-0.22303628045917501</v>
      </c>
      <c r="R41" s="6">
        <f t="shared" si="5"/>
        <v>2.4707985881461134</v>
      </c>
    </row>
    <row r="42" spans="1:18">
      <c r="A42" t="str">
        <f t="shared" si="3"/>
        <v>Selected group</v>
      </c>
      <c r="B42" t="s">
        <v>141</v>
      </c>
      <c r="C42" t="s">
        <v>142</v>
      </c>
      <c r="D42" s="2">
        <v>8.4064876900522204E-6</v>
      </c>
      <c r="E42">
        <v>3.3822165619728701E-3</v>
      </c>
      <c r="F42">
        <v>2.5188915587689298</v>
      </c>
      <c r="G42">
        <v>0.56546343024940504</v>
      </c>
      <c r="H42">
        <v>1.58061738519261</v>
      </c>
      <c r="I42">
        <v>3.1842880847176298</v>
      </c>
      <c r="J42">
        <v>0.28164020299113801</v>
      </c>
      <c r="K42">
        <v>1.3171042517559799</v>
      </c>
      <c r="L42">
        <v>0.15476666850090801</v>
      </c>
      <c r="M42">
        <v>1.3171042517559799</v>
      </c>
      <c r="N42" t="s">
        <v>58</v>
      </c>
      <c r="O42">
        <v>166854211</v>
      </c>
      <c r="P42">
        <v>166855011</v>
      </c>
      <c r="Q42" s="6">
        <f t="shared" si="4"/>
        <v>2.5188915587689298</v>
      </c>
      <c r="R42" s="6">
        <f t="shared" si="5"/>
        <v>2.4707985881461134</v>
      </c>
    </row>
    <row r="43" spans="1:18">
      <c r="A43" t="str">
        <f t="shared" si="3"/>
        <v>Control group</v>
      </c>
      <c r="B43" t="s">
        <v>147</v>
      </c>
      <c r="C43" t="s">
        <v>148</v>
      </c>
      <c r="D43" s="2">
        <v>8.8131262359824794E-6</v>
      </c>
      <c r="E43">
        <v>3.3990723212095298E-3</v>
      </c>
      <c r="F43">
        <v>-0.27849161174696002</v>
      </c>
      <c r="G43">
        <v>6.2661025023292197E-2</v>
      </c>
      <c r="H43">
        <v>6.2272816606792798</v>
      </c>
      <c r="I43">
        <v>3.9008644957598197E-2</v>
      </c>
      <c r="J43">
        <v>4.7549686790976002E-3</v>
      </c>
      <c r="K43">
        <v>1.48770516057507E-2</v>
      </c>
      <c r="L43">
        <v>7.9011955594509506E-3</v>
      </c>
      <c r="M43">
        <v>1.48770516057507E-2</v>
      </c>
      <c r="N43">
        <v>13</v>
      </c>
      <c r="O43">
        <v>51431041</v>
      </c>
      <c r="P43">
        <v>51569487</v>
      </c>
      <c r="Q43" s="6">
        <f t="shared" si="4"/>
        <v>-0.27849161174696002</v>
      </c>
      <c r="R43" s="6">
        <f t="shared" si="5"/>
        <v>2.4686395949438356</v>
      </c>
    </row>
    <row r="44" spans="1:18">
      <c r="A44" t="str">
        <f t="shared" si="3"/>
        <v>Control group</v>
      </c>
      <c r="B44" t="s">
        <v>95</v>
      </c>
      <c r="C44" t="s">
        <v>96</v>
      </c>
      <c r="D44" s="2">
        <v>1.0238866986074E-5</v>
      </c>
      <c r="E44">
        <v>3.8333014937566201E-3</v>
      </c>
      <c r="F44">
        <v>-0.241945195480011</v>
      </c>
      <c r="G44">
        <v>5.4837160189625998E-2</v>
      </c>
      <c r="H44">
        <v>6.1994067602449903</v>
      </c>
      <c r="I44">
        <v>2.9648824235207798E-2</v>
      </c>
      <c r="J44">
        <v>2.2014544418507099E-3</v>
      </c>
      <c r="K44">
        <v>1.2834116246462799E-2</v>
      </c>
      <c r="L44">
        <v>7.9298381309315796E-3</v>
      </c>
      <c r="M44">
        <v>1.2834116246462799E-2</v>
      </c>
      <c r="N44">
        <v>1</v>
      </c>
      <c r="O44">
        <v>3205901</v>
      </c>
      <c r="P44">
        <v>3671498</v>
      </c>
      <c r="Q44" s="6">
        <f t="shared" si="4"/>
        <v>-0.241945195480011</v>
      </c>
      <c r="R44" s="6">
        <f t="shared" si="5"/>
        <v>2.416427021620807</v>
      </c>
    </row>
    <row r="45" spans="1:18">
      <c r="A45" t="str">
        <f t="shared" si="3"/>
        <v>Selected group</v>
      </c>
      <c r="B45" t="s">
        <v>87</v>
      </c>
      <c r="C45" t="s">
        <v>88</v>
      </c>
      <c r="D45" s="2">
        <v>1.0423826233575799E-5</v>
      </c>
      <c r="E45">
        <v>3.8333014937566201E-3</v>
      </c>
      <c r="F45">
        <v>1.8819139793700901</v>
      </c>
      <c r="G45">
        <v>0.426913118112203</v>
      </c>
      <c r="H45">
        <v>4.55426474250081</v>
      </c>
      <c r="I45">
        <v>1.79531231927413</v>
      </c>
      <c r="J45">
        <v>5.2887965084572899E-2</v>
      </c>
      <c r="K45">
        <v>0.85838608699684804</v>
      </c>
      <c r="L45">
        <v>1.4913105899807599E-2</v>
      </c>
      <c r="M45">
        <v>0.85838608699684804</v>
      </c>
      <c r="N45">
        <v>5</v>
      </c>
      <c r="O45">
        <v>7179365</v>
      </c>
      <c r="P45">
        <v>7180700</v>
      </c>
      <c r="Q45" s="6">
        <f t="shared" si="4"/>
        <v>1.8819139793700901</v>
      </c>
      <c r="R45" s="6">
        <f t="shared" si="5"/>
        <v>2.416427021620807</v>
      </c>
    </row>
    <row r="46" spans="1:18">
      <c r="A46" t="str">
        <f t="shared" si="3"/>
        <v>Selected group</v>
      </c>
      <c r="B46" t="s">
        <v>149</v>
      </c>
      <c r="C46" t="s">
        <v>150</v>
      </c>
      <c r="D46" s="2">
        <v>1.2380507124132501E-5</v>
      </c>
      <c r="E46">
        <v>4.4493854353160698E-3</v>
      </c>
      <c r="F46">
        <v>0.74366871810097701</v>
      </c>
      <c r="G46">
        <v>0.17014564778949101</v>
      </c>
      <c r="H46">
        <v>2.7949758263436699</v>
      </c>
      <c r="I46">
        <v>0.28266708120859302</v>
      </c>
      <c r="J46">
        <v>4.8145900816366403E-2</v>
      </c>
      <c r="K46">
        <v>9.6601806492162004E-2</v>
      </c>
      <c r="L46">
        <v>6.3061169906990802E-2</v>
      </c>
      <c r="M46">
        <v>9.6601806492162004E-2</v>
      </c>
      <c r="N46">
        <v>7</v>
      </c>
      <c r="O46">
        <v>108610787</v>
      </c>
      <c r="P46">
        <v>108615340</v>
      </c>
      <c r="Q46" s="6">
        <f t="shared" si="4"/>
        <v>0.74366871810097701</v>
      </c>
      <c r="R46" s="6">
        <f t="shared" si="5"/>
        <v>2.3516999711500519</v>
      </c>
    </row>
    <row r="47" spans="1:18">
      <c r="A47" t="str">
        <f t="shared" si="3"/>
        <v>Selected group</v>
      </c>
      <c r="B47" t="s">
        <v>151</v>
      </c>
      <c r="C47" t="s">
        <v>152</v>
      </c>
      <c r="D47" s="2">
        <v>1.2778889633534101E-5</v>
      </c>
      <c r="E47">
        <v>4.4905018172238702E-3</v>
      </c>
      <c r="F47">
        <v>0.78745266619792398</v>
      </c>
      <c r="G47">
        <v>0.18044876236830501</v>
      </c>
      <c r="H47">
        <v>2.6369737908626201</v>
      </c>
      <c r="I47">
        <v>0.27114515119259303</v>
      </c>
      <c r="J47">
        <v>9.1402519455526798E-2</v>
      </c>
      <c r="K47">
        <v>2.2561334163815901E-2</v>
      </c>
      <c r="L47">
        <v>7.1406259745737694E-2</v>
      </c>
      <c r="M47">
        <v>7.1406259745737694E-2</v>
      </c>
      <c r="N47">
        <v>11</v>
      </c>
      <c r="O47">
        <v>86544991</v>
      </c>
      <c r="P47">
        <v>86567360</v>
      </c>
      <c r="Q47" s="6">
        <f t="shared" si="4"/>
        <v>0.78745266619792398</v>
      </c>
      <c r="R47" s="6">
        <f t="shared" si="5"/>
        <v>2.3477051235237347</v>
      </c>
    </row>
    <row r="48" spans="1:18">
      <c r="A48" t="str">
        <f t="shared" si="3"/>
        <v>Selected group</v>
      </c>
      <c r="B48" t="s">
        <v>153</v>
      </c>
      <c r="C48" t="s">
        <v>154</v>
      </c>
      <c r="D48" s="2">
        <v>1.3646895271691701E-5</v>
      </c>
      <c r="E48">
        <v>4.6912685854621997E-3</v>
      </c>
      <c r="F48">
        <v>0.31776890250735201</v>
      </c>
      <c r="G48">
        <v>7.3059277932117E-2</v>
      </c>
      <c r="H48">
        <v>4.7261117711904204</v>
      </c>
      <c r="I48">
        <v>5.1856558172644403E-2</v>
      </c>
      <c r="J48">
        <v>6.6320446559757096E-3</v>
      </c>
      <c r="K48">
        <v>2.0056245803835901E-2</v>
      </c>
      <c r="L48">
        <v>1.3307179406905E-2</v>
      </c>
      <c r="M48">
        <v>2.0056245803835901E-2</v>
      </c>
      <c r="N48">
        <v>17</v>
      </c>
      <c r="O48">
        <v>46257851</v>
      </c>
      <c r="P48">
        <v>46283026</v>
      </c>
      <c r="Q48" s="6">
        <f t="shared" si="4"/>
        <v>0.31776890250735201</v>
      </c>
      <c r="R48" s="6">
        <f t="shared" si="5"/>
        <v>2.3287097020251308</v>
      </c>
    </row>
    <row r="49" spans="1:18">
      <c r="A49" t="str">
        <f t="shared" si="3"/>
        <v>Selected group</v>
      </c>
      <c r="B49" t="s">
        <v>157</v>
      </c>
      <c r="C49" t="s">
        <v>158</v>
      </c>
      <c r="D49" s="2">
        <v>1.4657199024064101E-5</v>
      </c>
      <c r="E49">
        <v>4.8286310034901204E-3</v>
      </c>
      <c r="F49">
        <v>0.32858849283644997</v>
      </c>
      <c r="G49">
        <v>7.5820333555088604E-2</v>
      </c>
      <c r="H49">
        <v>5.2800466531226897</v>
      </c>
      <c r="I49">
        <v>5.5644055597846701E-2</v>
      </c>
      <c r="J49">
        <v>7.2328425159361599E-3</v>
      </c>
      <c r="K49">
        <v>2.1510772386088301E-2</v>
      </c>
      <c r="L49">
        <v>1.00273360714212E-2</v>
      </c>
      <c r="M49">
        <v>2.1510772386088301E-2</v>
      </c>
      <c r="N49">
        <v>3</v>
      </c>
      <c r="O49">
        <v>51404677</v>
      </c>
      <c r="P49">
        <v>51408988</v>
      </c>
      <c r="Q49" s="6">
        <f t="shared" si="4"/>
        <v>0.32858849283644997</v>
      </c>
      <c r="R49" s="6">
        <f t="shared" si="5"/>
        <v>2.3161759814439433</v>
      </c>
    </row>
    <row r="50" spans="1:18">
      <c r="A50" t="str">
        <f t="shared" si="3"/>
        <v>Control group</v>
      </c>
      <c r="B50" t="s">
        <v>155</v>
      </c>
      <c r="C50" t="s">
        <v>156</v>
      </c>
      <c r="D50" s="2">
        <v>1.46481548357426E-5</v>
      </c>
      <c r="E50">
        <v>4.8286310034901204E-3</v>
      </c>
      <c r="F50">
        <v>-0.218308490931552</v>
      </c>
      <c r="G50">
        <v>5.0372134950543997E-2</v>
      </c>
      <c r="H50">
        <v>5.8666823200315097</v>
      </c>
      <c r="I50">
        <v>2.45607718008885E-2</v>
      </c>
      <c r="J50">
        <v>2.5316519499666598E-3</v>
      </c>
      <c r="K50">
        <v>1.01551079474124E-2</v>
      </c>
      <c r="L50">
        <v>8.4247503868747804E-3</v>
      </c>
      <c r="M50">
        <v>1.01551079474124E-2</v>
      </c>
      <c r="N50">
        <v>13</v>
      </c>
      <c r="O50">
        <v>91460283</v>
      </c>
      <c r="P50">
        <v>91703429</v>
      </c>
      <c r="Q50" s="6">
        <f t="shared" si="4"/>
        <v>-0.218308490931552</v>
      </c>
      <c r="R50" s="6">
        <f t="shared" si="5"/>
        <v>2.3161759814439433</v>
      </c>
    </row>
    <row r="51" spans="1:18">
      <c r="A51" t="str">
        <f t="shared" si="3"/>
        <v>Control group</v>
      </c>
      <c r="B51" t="s">
        <v>159</v>
      </c>
      <c r="C51" t="s">
        <v>160</v>
      </c>
      <c r="D51" s="2">
        <v>2.0687580824223499E-5</v>
      </c>
      <c r="E51">
        <v>6.67617786884584E-3</v>
      </c>
      <c r="F51">
        <v>-0.81083693796129697</v>
      </c>
      <c r="G51">
        <v>0.19045633878752799</v>
      </c>
      <c r="H51">
        <v>2.6610027063233201</v>
      </c>
      <c r="I51">
        <v>0.34483727517914298</v>
      </c>
      <c r="J51">
        <v>7.5129195855918401E-2</v>
      </c>
      <c r="K51">
        <v>0.106238889065829</v>
      </c>
      <c r="L51">
        <v>7.0080861579251599E-2</v>
      </c>
      <c r="M51">
        <v>0.106238889065829</v>
      </c>
      <c r="N51">
        <v>2</v>
      </c>
      <c r="O51">
        <v>30794769</v>
      </c>
      <c r="P51">
        <v>30803661</v>
      </c>
      <c r="Q51" s="6">
        <f t="shared" si="4"/>
        <v>-0.81083693796129697</v>
      </c>
      <c r="R51" s="6">
        <f t="shared" si="5"/>
        <v>2.1754721012274798</v>
      </c>
    </row>
    <row r="52" spans="1:18">
      <c r="A52" t="str">
        <f t="shared" si="3"/>
        <v>Selected group</v>
      </c>
      <c r="B52" t="s">
        <v>161</v>
      </c>
      <c r="C52" t="s">
        <v>162</v>
      </c>
      <c r="D52" s="2">
        <v>2.1504955490676701E-5</v>
      </c>
      <c r="E52">
        <v>6.8011572234814299E-3</v>
      </c>
      <c r="F52">
        <v>0.28683864635538803</v>
      </c>
      <c r="G52">
        <v>6.75126751514359E-2</v>
      </c>
      <c r="H52">
        <v>6.4925614231426998</v>
      </c>
      <c r="I52">
        <v>4.3242029619171299E-2</v>
      </c>
      <c r="J52">
        <v>2.5313537331401199E-3</v>
      </c>
      <c r="K52">
        <v>2.0258452797376401E-2</v>
      </c>
      <c r="L52">
        <v>7.6831871632549401E-3</v>
      </c>
      <c r="M52">
        <v>2.0258452797376401E-2</v>
      </c>
      <c r="N52">
        <v>5</v>
      </c>
      <c r="O52">
        <v>32736301</v>
      </c>
      <c r="P52">
        <v>32785646</v>
      </c>
      <c r="Q52" s="6">
        <f t="shared" si="4"/>
        <v>0.28683864635538803</v>
      </c>
      <c r="R52" s="6">
        <f t="shared" si="5"/>
        <v>2.1674171853800854</v>
      </c>
    </row>
    <row r="53" spans="1:18">
      <c r="A53" t="str">
        <f t="shared" si="3"/>
        <v>Selected group</v>
      </c>
      <c r="B53" t="s">
        <v>163</v>
      </c>
      <c r="C53" t="s">
        <v>164</v>
      </c>
      <c r="D53" s="2">
        <v>2.2760223761709999E-5</v>
      </c>
      <c r="E53">
        <v>6.9575674491662003E-3</v>
      </c>
      <c r="F53">
        <v>0.49592564351139901</v>
      </c>
      <c r="G53">
        <v>0.11707582854876999</v>
      </c>
      <c r="H53">
        <v>3.5182625549662898</v>
      </c>
      <c r="I53">
        <v>0.11009121999217999</v>
      </c>
      <c r="J53">
        <v>3.3715146174786999E-2</v>
      </c>
      <c r="K53">
        <v>1.4174962735793301E-2</v>
      </c>
      <c r="L53">
        <v>3.4818601977118398E-2</v>
      </c>
      <c r="M53">
        <v>3.4818601977118398E-2</v>
      </c>
      <c r="N53">
        <v>7</v>
      </c>
      <c r="O53">
        <v>30421732</v>
      </c>
      <c r="P53">
        <v>30428746</v>
      </c>
      <c r="Q53" s="6">
        <f t="shared" si="4"/>
        <v>0.49592564351139901</v>
      </c>
      <c r="R53" s="6">
        <f t="shared" si="5"/>
        <v>2.1575425747662944</v>
      </c>
    </row>
    <row r="54" spans="1:18">
      <c r="A54" t="str">
        <f t="shared" si="3"/>
        <v>Control group</v>
      </c>
      <c r="B54" t="s">
        <v>165</v>
      </c>
      <c r="C54" t="s">
        <v>166</v>
      </c>
      <c r="D54" s="2">
        <v>2.28794983467174E-5</v>
      </c>
      <c r="E54">
        <v>6.9575674491662003E-3</v>
      </c>
      <c r="F54">
        <v>-0.25645932899454199</v>
      </c>
      <c r="G54">
        <v>6.0560521193723203E-2</v>
      </c>
      <c r="H54">
        <v>5.7735712099326104</v>
      </c>
      <c r="I54">
        <v>3.4680991715507301E-2</v>
      </c>
      <c r="J54">
        <v>2.7287326518782898E-3</v>
      </c>
      <c r="K54">
        <v>1.56091509843987E-2</v>
      </c>
      <c r="L54">
        <v>8.5986846894776196E-3</v>
      </c>
      <c r="M54">
        <v>1.56091509843987E-2</v>
      </c>
      <c r="N54">
        <v>18</v>
      </c>
      <c r="O54">
        <v>61100598</v>
      </c>
      <c r="P54">
        <v>61132149</v>
      </c>
      <c r="Q54" s="6">
        <f t="shared" si="4"/>
        <v>-0.25645932899454199</v>
      </c>
      <c r="R54" s="6">
        <f t="shared" si="5"/>
        <v>2.1575425747662944</v>
      </c>
    </row>
    <row r="55" spans="1:18">
      <c r="A55" t="str">
        <f t="shared" si="3"/>
        <v>Control group</v>
      </c>
      <c r="B55" t="s">
        <v>167</v>
      </c>
      <c r="C55" t="s">
        <v>168</v>
      </c>
      <c r="D55" s="2">
        <v>2.35403009672518E-5</v>
      </c>
      <c r="E55">
        <v>7.02344866405948E-3</v>
      </c>
      <c r="F55">
        <v>-0.20580460839751599</v>
      </c>
      <c r="G55">
        <v>4.8672465336027801E-2</v>
      </c>
      <c r="H55">
        <v>5.1283674103721602</v>
      </c>
      <c r="I55">
        <v>2.1196806937170801E-2</v>
      </c>
      <c r="J55">
        <v>1.1750844324167301E-3</v>
      </c>
      <c r="K55">
        <v>9.4338959908038499E-3</v>
      </c>
      <c r="L55">
        <v>1.0669959977017401E-2</v>
      </c>
      <c r="M55">
        <v>1.0669959977017401E-2</v>
      </c>
      <c r="N55">
        <v>2</v>
      </c>
      <c r="O55">
        <v>119675068</v>
      </c>
      <c r="P55">
        <v>119735407</v>
      </c>
      <c r="Q55" s="6">
        <f t="shared" si="4"/>
        <v>-0.20580460839751599</v>
      </c>
      <c r="R55" s="6">
        <f t="shared" si="5"/>
        <v>2.153449587585214</v>
      </c>
    </row>
    <row r="56" spans="1:18">
      <c r="A56" t="str">
        <f t="shared" si="3"/>
        <v>Control group</v>
      </c>
      <c r="B56" t="s">
        <v>169</v>
      </c>
      <c r="C56" t="s">
        <v>170</v>
      </c>
      <c r="D56" s="2">
        <v>2.45607986771017E-5</v>
      </c>
      <c r="E56">
        <v>7.1922205459446203E-3</v>
      </c>
      <c r="F56">
        <v>-0.81821131466598995</v>
      </c>
      <c r="G56">
        <v>0.193944170341567</v>
      </c>
      <c r="H56">
        <v>2.5833073607888002</v>
      </c>
      <c r="I56">
        <v>0.354349446636332</v>
      </c>
      <c r="J56">
        <v>0.104821201447169</v>
      </c>
      <c r="K56">
        <v>8.3250504600223998E-2</v>
      </c>
      <c r="L56">
        <v>7.4442191655808898E-2</v>
      </c>
      <c r="M56">
        <v>8.3250504600223998E-2</v>
      </c>
      <c r="N56">
        <v>2</v>
      </c>
      <c r="O56">
        <v>73563215</v>
      </c>
      <c r="P56">
        <v>73580338</v>
      </c>
      <c r="Q56" s="6">
        <f t="shared" si="4"/>
        <v>-0.81821131466598995</v>
      </c>
      <c r="R56" s="6">
        <f t="shared" si="5"/>
        <v>2.143137003641598</v>
      </c>
    </row>
    <row r="57" spans="1:18">
      <c r="A57" t="str">
        <f t="shared" si="3"/>
        <v>Selected group</v>
      </c>
      <c r="B57" t="s">
        <v>171</v>
      </c>
      <c r="C57" t="s">
        <v>172</v>
      </c>
      <c r="D57" s="2">
        <v>2.5198588684491401E-5</v>
      </c>
      <c r="E57">
        <v>7.2448233248702202E-3</v>
      </c>
      <c r="F57">
        <v>0.237542386076533</v>
      </c>
      <c r="G57">
        <v>5.63830095873257E-2</v>
      </c>
      <c r="H57">
        <v>5.2995337411932697</v>
      </c>
      <c r="I57">
        <v>2.4407736944253501E-2</v>
      </c>
      <c r="J57">
        <v>5.9427621265744296E-3</v>
      </c>
      <c r="K57">
        <v>4.1469643193229504E-3</v>
      </c>
      <c r="L57">
        <v>9.9524567240478704E-3</v>
      </c>
      <c r="M57">
        <v>9.9524567240478704E-3</v>
      </c>
      <c r="N57">
        <v>5</v>
      </c>
      <c r="O57">
        <v>124598749</v>
      </c>
      <c r="P57">
        <v>124627738</v>
      </c>
      <c r="Q57" s="6">
        <f t="shared" si="4"/>
        <v>0.237542386076533</v>
      </c>
      <c r="R57" s="6">
        <f t="shared" si="5"/>
        <v>2.139972200940842</v>
      </c>
    </row>
    <row r="58" spans="1:18">
      <c r="A58" t="str">
        <f t="shared" si="3"/>
        <v>Selected group</v>
      </c>
      <c r="B58" t="s">
        <v>173</v>
      </c>
      <c r="C58" t="s">
        <v>174</v>
      </c>
      <c r="D58" s="2">
        <v>2.6216722029430999E-5</v>
      </c>
      <c r="E58">
        <v>7.4029468830605696E-3</v>
      </c>
      <c r="F58">
        <v>2.10676915627938</v>
      </c>
      <c r="G58">
        <v>0.50112705744743402</v>
      </c>
      <c r="H58">
        <v>1.4460495829150299</v>
      </c>
      <c r="I58">
        <v>2.3575753096201999</v>
      </c>
      <c r="J58">
        <v>9.4440866917655103E-2</v>
      </c>
      <c r="K58">
        <v>1.1612007716119599</v>
      </c>
      <c r="L58">
        <v>0.16976220340631601</v>
      </c>
      <c r="M58">
        <v>1.1612007716119599</v>
      </c>
      <c r="N58">
        <v>15</v>
      </c>
      <c r="O58">
        <v>84182709</v>
      </c>
      <c r="P58">
        <v>84183015</v>
      </c>
      <c r="Q58" s="6">
        <f t="shared" si="4"/>
        <v>2.10676915627938</v>
      </c>
      <c r="R58" s="6">
        <f t="shared" si="5"/>
        <v>2.1305953667161974</v>
      </c>
    </row>
    <row r="59" spans="1:18">
      <c r="A59" t="str">
        <f t="shared" si="3"/>
        <v>Control group</v>
      </c>
      <c r="B59" t="s">
        <v>175</v>
      </c>
      <c r="C59" t="s">
        <v>176</v>
      </c>
      <c r="D59" s="2">
        <v>3.1268935545778602E-5</v>
      </c>
      <c r="E59">
        <v>8.6746610137788793E-3</v>
      </c>
      <c r="F59">
        <v>-0.290504038195942</v>
      </c>
      <c r="G59">
        <v>6.9765243106049701E-2</v>
      </c>
      <c r="H59">
        <v>4.67078385847734</v>
      </c>
      <c r="I59">
        <v>4.1743650530586603E-2</v>
      </c>
      <c r="J59">
        <v>1.0548130127701999E-2</v>
      </c>
      <c r="K59">
        <v>1.00722242634313E-2</v>
      </c>
      <c r="L59">
        <v>1.3787815600529101E-2</v>
      </c>
      <c r="M59">
        <v>1.3787815600529101E-2</v>
      </c>
      <c r="N59">
        <v>13</v>
      </c>
      <c r="O59">
        <v>108002715</v>
      </c>
      <c r="P59">
        <v>108158623</v>
      </c>
      <c r="Q59" s="6">
        <f t="shared" si="4"/>
        <v>-0.290504038195942</v>
      </c>
      <c r="R59" s="6">
        <f t="shared" si="5"/>
        <v>2.0617474874560222</v>
      </c>
    </row>
    <row r="60" spans="1:18">
      <c r="A60" t="str">
        <f t="shared" si="3"/>
        <v>Selected group</v>
      </c>
      <c r="B60" t="s">
        <v>81</v>
      </c>
      <c r="C60" t="s">
        <v>82</v>
      </c>
      <c r="D60" s="2">
        <v>3.2717489911242703E-5</v>
      </c>
      <c r="E60">
        <v>8.7688418299403503E-3</v>
      </c>
      <c r="F60">
        <v>0.27467200788455398</v>
      </c>
      <c r="G60">
        <v>6.6127435273240096E-2</v>
      </c>
      <c r="H60">
        <v>5.0932555462261497</v>
      </c>
      <c r="I60">
        <v>4.0567313273692097E-2</v>
      </c>
      <c r="J60">
        <v>6.3027797639799597E-3</v>
      </c>
      <c r="K60">
        <v>1.55614087151028E-2</v>
      </c>
      <c r="L60">
        <v>1.08396666569154E-2</v>
      </c>
      <c r="M60">
        <v>1.55614087151028E-2</v>
      </c>
      <c r="N60">
        <v>16</v>
      </c>
      <c r="O60">
        <v>18776847</v>
      </c>
      <c r="P60">
        <v>18778262</v>
      </c>
      <c r="Q60" s="6">
        <f t="shared" si="4"/>
        <v>0.27467200788455398</v>
      </c>
      <c r="R60" s="6">
        <f t="shared" si="5"/>
        <v>2.057057763541744</v>
      </c>
    </row>
    <row r="61" spans="1:18">
      <c r="A61" t="str">
        <f t="shared" si="3"/>
        <v>Control group</v>
      </c>
      <c r="B61" t="s">
        <v>177</v>
      </c>
      <c r="C61" t="s">
        <v>178</v>
      </c>
      <c r="D61" s="2">
        <v>3.2297167143556902E-5</v>
      </c>
      <c r="E61">
        <v>8.7688418299403503E-3</v>
      </c>
      <c r="F61">
        <v>-0.44780008965157603</v>
      </c>
      <c r="G61">
        <v>0.107731438050837</v>
      </c>
      <c r="H61">
        <v>4.7369412822156303</v>
      </c>
      <c r="I61">
        <v>0.107745802550785</v>
      </c>
      <c r="J61">
        <v>9.6920937993641605E-3</v>
      </c>
      <c r="K61">
        <v>4.8338219923142897E-2</v>
      </c>
      <c r="L61">
        <v>1.3216803071377301E-2</v>
      </c>
      <c r="M61">
        <v>4.8338219923142897E-2</v>
      </c>
      <c r="N61" t="s">
        <v>58</v>
      </c>
      <c r="O61">
        <v>13632089</v>
      </c>
      <c r="P61">
        <v>13640858</v>
      </c>
      <c r="Q61" s="6">
        <f t="shared" si="4"/>
        <v>-0.44780008965157603</v>
      </c>
      <c r="R61" s="6">
        <f t="shared" si="5"/>
        <v>2.057057763541744</v>
      </c>
    </row>
    <row r="62" spans="1:18">
      <c r="A62" t="str">
        <f t="shared" si="3"/>
        <v>Selected group</v>
      </c>
      <c r="B62" t="s">
        <v>179</v>
      </c>
      <c r="C62" t="s">
        <v>180</v>
      </c>
      <c r="D62" s="2">
        <v>3.5627133388174803E-5</v>
      </c>
      <c r="E62">
        <v>9.2356042666755407E-3</v>
      </c>
      <c r="F62">
        <v>3.57692914381126</v>
      </c>
      <c r="G62">
        <v>0.86521521371323695</v>
      </c>
      <c r="H62">
        <v>1.9105890282128499</v>
      </c>
      <c r="I62">
        <v>6.9129407075214502</v>
      </c>
      <c r="J62">
        <v>1.47384595890018</v>
      </c>
      <c r="K62">
        <v>2.2691408713040402</v>
      </c>
      <c r="L62">
        <v>0.12271477777056899</v>
      </c>
      <c r="M62">
        <v>2.2691408713040402</v>
      </c>
      <c r="N62">
        <v>2</v>
      </c>
      <c r="O62">
        <v>175789357</v>
      </c>
      <c r="P62">
        <v>175801093</v>
      </c>
      <c r="Q62" s="6">
        <f t="shared" si="4"/>
        <v>3.57692914381126</v>
      </c>
      <c r="R62" s="6">
        <f t="shared" si="5"/>
        <v>2.0345346842954801</v>
      </c>
    </row>
    <row r="63" spans="1:18">
      <c r="A63" t="str">
        <f t="shared" si="3"/>
        <v>Selected group</v>
      </c>
      <c r="B63" t="s">
        <v>181</v>
      </c>
      <c r="C63" t="s">
        <v>182</v>
      </c>
      <c r="D63" s="2">
        <v>3.5132551409368098E-5</v>
      </c>
      <c r="E63">
        <v>9.2356042666755407E-3</v>
      </c>
      <c r="F63">
        <v>0.33814823419385698</v>
      </c>
      <c r="G63">
        <v>8.1730446232545606E-2</v>
      </c>
      <c r="H63">
        <v>4.6470320582837799</v>
      </c>
      <c r="I63">
        <v>6.1732056166605702E-2</v>
      </c>
      <c r="J63">
        <v>1.3824747462204801E-2</v>
      </c>
      <c r="K63">
        <v>1.95745817446503E-2</v>
      </c>
      <c r="L63">
        <v>1.40042804930707E-2</v>
      </c>
      <c r="M63">
        <v>1.95745817446503E-2</v>
      </c>
      <c r="N63">
        <v>13</v>
      </c>
      <c r="O63">
        <v>62479827</v>
      </c>
      <c r="P63">
        <v>62571199</v>
      </c>
      <c r="Q63" s="6">
        <f t="shared" si="4"/>
        <v>0.33814823419385698</v>
      </c>
      <c r="R63" s="6">
        <f t="shared" si="5"/>
        <v>2.0345346842954801</v>
      </c>
    </row>
    <row r="64" spans="1:18">
      <c r="A64" t="str">
        <f t="shared" si="3"/>
        <v>Selected group</v>
      </c>
      <c r="B64" t="s">
        <v>183</v>
      </c>
      <c r="C64" t="s">
        <v>184</v>
      </c>
      <c r="D64" s="2">
        <v>3.6660507918369301E-5</v>
      </c>
      <c r="E64">
        <v>9.3502034147286105E-3</v>
      </c>
      <c r="F64">
        <v>1.1596276611520699</v>
      </c>
      <c r="G64">
        <v>0.28094631623888</v>
      </c>
      <c r="H64">
        <v>1.94539382273146</v>
      </c>
      <c r="I64">
        <v>0.72776086827804398</v>
      </c>
      <c r="J64">
        <v>0.266828704845058</v>
      </c>
      <c r="K64">
        <v>0.127825458195926</v>
      </c>
      <c r="L64">
        <v>0.119691976687752</v>
      </c>
      <c r="M64">
        <v>0.127825458195926</v>
      </c>
      <c r="N64" t="s">
        <v>58</v>
      </c>
      <c r="O64">
        <v>73033981</v>
      </c>
      <c r="P64">
        <v>73037103</v>
      </c>
      <c r="Q64" s="6">
        <f t="shared" si="4"/>
        <v>1.1596276611520699</v>
      </c>
      <c r="R64" s="6">
        <f t="shared" si="5"/>
        <v>2.0291789408993299</v>
      </c>
    </row>
    <row r="65" spans="1:18">
      <c r="A65" t="str">
        <f t="shared" si="3"/>
        <v>Control group</v>
      </c>
      <c r="B65" t="s">
        <v>185</v>
      </c>
      <c r="C65" t="s">
        <v>186</v>
      </c>
      <c r="D65" s="2">
        <v>3.8795850771414598E-5</v>
      </c>
      <c r="E65">
        <v>9.7377585436250694E-3</v>
      </c>
      <c r="F65">
        <v>-0.95608909869814995</v>
      </c>
      <c r="G65">
        <v>0.23236861439378201</v>
      </c>
      <c r="H65">
        <v>2.17139217291099</v>
      </c>
      <c r="I65">
        <v>0.42060567269245802</v>
      </c>
      <c r="J65">
        <v>0.16841524828149201</v>
      </c>
      <c r="K65">
        <v>2.1638971602369401E-2</v>
      </c>
      <c r="L65">
        <v>0.101560616494938</v>
      </c>
      <c r="M65">
        <v>0.101560616494938</v>
      </c>
      <c r="N65">
        <v>1</v>
      </c>
      <c r="O65">
        <v>85938318</v>
      </c>
      <c r="P65">
        <v>85961007</v>
      </c>
      <c r="Q65" s="6">
        <f t="shared" si="4"/>
        <v>-0.95608909869814995</v>
      </c>
      <c r="R65" s="6">
        <f t="shared" si="5"/>
        <v>2.011540998374159</v>
      </c>
    </row>
    <row r="66" spans="1:18">
      <c r="A66" t="str">
        <f t="shared" ref="A66:A97" si="6">IF(F66&lt;0,"Control group","Selected group")</f>
        <v>Control group</v>
      </c>
      <c r="B66" t="s">
        <v>28</v>
      </c>
      <c r="C66" t="s">
        <v>29</v>
      </c>
      <c r="D66" s="2">
        <v>4.0456980448937302E-5</v>
      </c>
      <c r="E66">
        <v>9.9960348724850798E-3</v>
      </c>
      <c r="F66">
        <v>-0.23110490282176699</v>
      </c>
      <c r="G66">
        <v>5.6300391340047801E-2</v>
      </c>
      <c r="H66">
        <v>5.1650700131779601</v>
      </c>
      <c r="I66">
        <v>2.9069655073427399E-2</v>
      </c>
      <c r="J66">
        <v>3.9255965635950603E-3</v>
      </c>
      <c r="K66">
        <v>1.19230737616176E-2</v>
      </c>
      <c r="L66">
        <v>1.0502347567432299E-2</v>
      </c>
      <c r="M66">
        <v>1.19230737616176E-2</v>
      </c>
      <c r="N66">
        <v>1</v>
      </c>
      <c r="O66">
        <v>140246158</v>
      </c>
      <c r="P66">
        <v>140612067</v>
      </c>
      <c r="Q66" s="6">
        <f t="shared" ref="Q66:Q97" si="7">F66</f>
        <v>-0.23110490282176699</v>
      </c>
      <c r="R66" s="6">
        <f t="shared" ref="R66:R97" si="8">-LOG10(E66)</f>
        <v>2.0001722374494069</v>
      </c>
    </row>
    <row r="67" spans="1:18">
      <c r="A67" t="str">
        <f t="shared" si="6"/>
        <v>Control group</v>
      </c>
      <c r="B67" t="s">
        <v>56</v>
      </c>
      <c r="C67" t="s">
        <v>57</v>
      </c>
      <c r="D67" s="2">
        <v>4.2977457353488298E-5</v>
      </c>
      <c r="E67">
        <v>1.01433213900106E-2</v>
      </c>
      <c r="F67">
        <v>-0.241182834811701</v>
      </c>
      <c r="G67">
        <v>5.8956496385557201E-2</v>
      </c>
      <c r="H67">
        <v>4.6271103916119403</v>
      </c>
      <c r="I67">
        <v>3.17723137360243E-2</v>
      </c>
      <c r="J67">
        <v>2.7005806094977901E-3</v>
      </c>
      <c r="K67">
        <v>1.4678761720803299E-2</v>
      </c>
      <c r="L67">
        <v>1.41907611746888E-2</v>
      </c>
      <c r="M67">
        <v>1.4678761720803299E-2</v>
      </c>
      <c r="N67">
        <v>2</v>
      </c>
      <c r="O67">
        <v>79255426</v>
      </c>
      <c r="P67">
        <v>79333123</v>
      </c>
      <c r="Q67" s="6">
        <f t="shared" si="7"/>
        <v>-0.241182834811701</v>
      </c>
      <c r="R67" s="6">
        <f t="shared" si="8"/>
        <v>1.9938198137241847</v>
      </c>
    </row>
    <row r="68" spans="1:18">
      <c r="A68" t="str">
        <f t="shared" si="6"/>
        <v>Selected group</v>
      </c>
      <c r="B68" t="s">
        <v>189</v>
      </c>
      <c r="C68" t="s">
        <v>190</v>
      </c>
      <c r="D68" s="2">
        <v>4.2404307264041998E-5</v>
      </c>
      <c r="E68">
        <v>1.01433213900106E-2</v>
      </c>
      <c r="F68">
        <v>0.79741856491625795</v>
      </c>
      <c r="G68">
        <v>0.19477864089712199</v>
      </c>
      <c r="H68">
        <v>2.6671652621024999</v>
      </c>
      <c r="I68">
        <v>0.34704560757059</v>
      </c>
      <c r="J68">
        <v>8.2688896545818999E-2</v>
      </c>
      <c r="K68">
        <v>0.107004698202831</v>
      </c>
      <c r="L68">
        <v>6.9744273895586004E-2</v>
      </c>
      <c r="M68">
        <v>0.107004698202831</v>
      </c>
      <c r="N68">
        <v>7</v>
      </c>
      <c r="O68">
        <v>31068172</v>
      </c>
      <c r="P68">
        <v>31076704</v>
      </c>
      <c r="Q68" s="6">
        <f t="shared" si="7"/>
        <v>0.79741856491625795</v>
      </c>
      <c r="R68" s="6">
        <f t="shared" si="8"/>
        <v>1.9938198137241847</v>
      </c>
    </row>
    <row r="69" spans="1:18">
      <c r="A69" t="str">
        <f t="shared" si="6"/>
        <v>Control group</v>
      </c>
      <c r="B69" t="s">
        <v>187</v>
      </c>
      <c r="C69" t="s">
        <v>188</v>
      </c>
      <c r="D69" s="2">
        <v>4.2045677551997602E-5</v>
      </c>
      <c r="E69">
        <v>1.01433213900106E-2</v>
      </c>
      <c r="F69">
        <v>-0.96277336334710795</v>
      </c>
      <c r="G69">
        <v>0.23505546902227201</v>
      </c>
      <c r="H69">
        <v>2.5130534904766302</v>
      </c>
      <c r="I69">
        <v>0.50564522960045899</v>
      </c>
      <c r="J69">
        <v>5.3298082554065498E-2</v>
      </c>
      <c r="K69">
        <v>0.222957285032335</v>
      </c>
      <c r="L69">
        <v>7.8579043000652604E-2</v>
      </c>
      <c r="M69">
        <v>0.222957285032335</v>
      </c>
      <c r="N69">
        <v>19</v>
      </c>
      <c r="O69">
        <v>42045610</v>
      </c>
      <c r="P69">
        <v>42070953</v>
      </c>
      <c r="Q69" s="6">
        <f t="shared" si="7"/>
        <v>-0.96277336334710795</v>
      </c>
      <c r="R69" s="6">
        <f t="shared" si="8"/>
        <v>1.9938198137241847</v>
      </c>
    </row>
    <row r="70" spans="1:18">
      <c r="A70" t="str">
        <f t="shared" si="6"/>
        <v>Control group</v>
      </c>
      <c r="B70" t="s">
        <v>191</v>
      </c>
      <c r="C70" t="s">
        <v>192</v>
      </c>
      <c r="D70" s="2">
        <v>4.3860809981561603E-5</v>
      </c>
      <c r="E70">
        <v>1.0199573356447601E-2</v>
      </c>
      <c r="F70">
        <v>-0.32100576711470102</v>
      </c>
      <c r="G70">
        <v>7.8559648485410305E-2</v>
      </c>
      <c r="H70">
        <v>4.9458415385899297</v>
      </c>
      <c r="I70">
        <v>5.6351008732531599E-2</v>
      </c>
      <c r="J70">
        <v>7.5989503345507397E-3</v>
      </c>
      <c r="K70">
        <v>2.3259141516205398E-2</v>
      </c>
      <c r="L70">
        <v>1.1681454487557299E-2</v>
      </c>
      <c r="M70">
        <v>2.3259141516205398E-2</v>
      </c>
      <c r="N70">
        <v>14</v>
      </c>
      <c r="O70">
        <v>122181704</v>
      </c>
      <c r="P70">
        <v>122402234</v>
      </c>
      <c r="Q70" s="6">
        <f t="shared" si="7"/>
        <v>-0.32100576711470102</v>
      </c>
      <c r="R70" s="6">
        <f t="shared" si="8"/>
        <v>1.9914179942004127</v>
      </c>
    </row>
    <row r="71" spans="1:18">
      <c r="A71" s="3" t="str">
        <f t="shared" si="6"/>
        <v>Control group</v>
      </c>
      <c r="B71" s="3" t="s">
        <v>193</v>
      </c>
      <c r="C71" s="3" t="s">
        <v>194</v>
      </c>
      <c r="D71" s="4">
        <v>4.7412141151087603E-5</v>
      </c>
      <c r="E71" s="3">
        <v>1.0865625913364501E-2</v>
      </c>
      <c r="F71" s="3">
        <v>-0.19948055411089</v>
      </c>
      <c r="G71" s="3">
        <v>4.9036147973847498E-2</v>
      </c>
      <c r="H71" s="3">
        <v>6.6237321502797197</v>
      </c>
      <c r="I71" s="3">
        <v>2.0791368696997301E-2</v>
      </c>
      <c r="J71" s="3">
        <v>4.4301412272581397E-3</v>
      </c>
      <c r="K71" s="3">
        <v>6.46283365613137E-3</v>
      </c>
      <c r="L71" s="3">
        <v>7.5925778133071999E-3</v>
      </c>
      <c r="M71" s="3">
        <v>7.5925778133071999E-3</v>
      </c>
      <c r="N71" s="3">
        <v>11</v>
      </c>
      <c r="O71" s="3">
        <v>74906359</v>
      </c>
      <c r="P71" s="3">
        <v>74925948</v>
      </c>
      <c r="Q71" s="6">
        <f t="shared" si="7"/>
        <v>-0.19948055411089</v>
      </c>
      <c r="R71" s="6">
        <f t="shared" si="8"/>
        <v>1.9639452511298523</v>
      </c>
    </row>
    <row r="72" spans="1:18">
      <c r="A72" t="str">
        <f t="shared" si="6"/>
        <v>Selected group</v>
      </c>
      <c r="B72" t="s">
        <v>195</v>
      </c>
      <c r="C72" t="s">
        <v>196</v>
      </c>
      <c r="D72" s="2">
        <v>5.3597737725204203E-5</v>
      </c>
      <c r="E72">
        <v>1.19371975584317E-2</v>
      </c>
      <c r="F72">
        <v>3.8755174274119701</v>
      </c>
      <c r="G72">
        <v>0.95943899132060795</v>
      </c>
      <c r="H72">
        <v>4.8763251741929396</v>
      </c>
      <c r="I72">
        <v>8.3129085619387695</v>
      </c>
      <c r="J72">
        <v>0.39571731730819698</v>
      </c>
      <c r="K72">
        <v>4.2068985730233299</v>
      </c>
      <c r="L72">
        <v>1.2151584233666799E-2</v>
      </c>
      <c r="M72">
        <v>4.2068985730233299</v>
      </c>
      <c r="N72">
        <v>9</v>
      </c>
      <c r="O72">
        <v>84423984</v>
      </c>
      <c r="P72">
        <v>84424781</v>
      </c>
      <c r="Q72" s="6">
        <f t="shared" si="7"/>
        <v>3.8755174274119701</v>
      </c>
      <c r="R72" s="6">
        <f t="shared" si="8"/>
        <v>1.9230976185803963</v>
      </c>
    </row>
    <row r="73" spans="1:18">
      <c r="A73" t="str">
        <f t="shared" si="6"/>
        <v>Selected group</v>
      </c>
      <c r="B73" t="s">
        <v>197</v>
      </c>
      <c r="C73" t="s">
        <v>198</v>
      </c>
      <c r="D73" s="2">
        <v>5.3456313451694997E-5</v>
      </c>
      <c r="E73">
        <v>1.19371975584317E-2</v>
      </c>
      <c r="F73">
        <v>1.5426397147928199</v>
      </c>
      <c r="G73">
        <v>0.381843633518267</v>
      </c>
      <c r="H73">
        <v>3.0838591829870499</v>
      </c>
      <c r="I73">
        <v>1.3168998362915401</v>
      </c>
      <c r="J73">
        <v>9.1806528447365796E-2</v>
      </c>
      <c r="K73">
        <v>0.63721627384479895</v>
      </c>
      <c r="L73">
        <v>4.9913731801391102E-2</v>
      </c>
      <c r="M73">
        <v>0.63721627384479895</v>
      </c>
      <c r="N73">
        <v>17</v>
      </c>
      <c r="O73">
        <v>30624354</v>
      </c>
      <c r="P73">
        <v>30877365</v>
      </c>
      <c r="Q73" s="6">
        <f t="shared" si="7"/>
        <v>1.5426397147928199</v>
      </c>
      <c r="R73" s="6">
        <f t="shared" si="8"/>
        <v>1.9230976185803963</v>
      </c>
    </row>
    <row r="74" spans="1:18">
      <c r="A74" t="str">
        <f t="shared" si="6"/>
        <v>Selected group</v>
      </c>
      <c r="B74" t="s">
        <v>199</v>
      </c>
      <c r="C74" t="s">
        <v>200</v>
      </c>
      <c r="D74" s="2">
        <v>5.8536936575677401E-5</v>
      </c>
      <c r="E74">
        <v>1.28561746954331E-2</v>
      </c>
      <c r="F74">
        <v>0.40598131624843597</v>
      </c>
      <c r="G74">
        <v>0.10102474806841601</v>
      </c>
      <c r="H74">
        <v>3.7103278048875801</v>
      </c>
      <c r="I74">
        <v>9.0777862222515507E-2</v>
      </c>
      <c r="J74">
        <v>2.1302060396803799E-2</v>
      </c>
      <c r="K74">
        <v>2.8735452742847899E-2</v>
      </c>
      <c r="L74">
        <v>2.9727938214630802E-2</v>
      </c>
      <c r="M74">
        <v>2.9727938214630802E-2</v>
      </c>
      <c r="N74">
        <v>9</v>
      </c>
      <c r="O74">
        <v>20770050</v>
      </c>
      <c r="P74">
        <v>20815067</v>
      </c>
      <c r="Q74" s="6">
        <f t="shared" si="7"/>
        <v>0.40598131624843597</v>
      </c>
      <c r="R74" s="6">
        <f t="shared" si="8"/>
        <v>1.8908882348175857</v>
      </c>
    </row>
    <row r="75" spans="1:18">
      <c r="A75" t="str">
        <f t="shared" si="6"/>
        <v>Control group</v>
      </c>
      <c r="B75" t="s">
        <v>201</v>
      </c>
      <c r="C75" t="s">
        <v>202</v>
      </c>
      <c r="D75" s="2">
        <v>5.9690416178675797E-5</v>
      </c>
      <c r="E75">
        <v>1.2929925356621901E-2</v>
      </c>
      <c r="F75">
        <v>-0.50237690723406003</v>
      </c>
      <c r="G75">
        <v>0.12515520305156999</v>
      </c>
      <c r="H75">
        <v>4.64485414966415</v>
      </c>
      <c r="I75">
        <v>0.14061352743102401</v>
      </c>
      <c r="J75">
        <v>9.9598267202690802E-3</v>
      </c>
      <c r="K75">
        <v>6.8359297534129199E-2</v>
      </c>
      <c r="L75">
        <v>1.40244458686614E-2</v>
      </c>
      <c r="M75">
        <v>6.8359297534129199E-2</v>
      </c>
      <c r="N75">
        <v>2</v>
      </c>
      <c r="O75">
        <v>126552407</v>
      </c>
      <c r="P75">
        <v>126588243</v>
      </c>
      <c r="Q75" s="6">
        <f t="shared" si="7"/>
        <v>-0.50237690723406003</v>
      </c>
      <c r="R75" s="6">
        <f t="shared" si="8"/>
        <v>1.8884039822581049</v>
      </c>
    </row>
    <row r="76" spans="1:18">
      <c r="A76" t="str">
        <f t="shared" si="6"/>
        <v>Control group</v>
      </c>
      <c r="B76" t="s">
        <v>75</v>
      </c>
      <c r="C76" t="s">
        <v>76</v>
      </c>
      <c r="D76" s="2">
        <v>6.8327006178168205E-5</v>
      </c>
      <c r="E76">
        <v>1.46007425499375E-2</v>
      </c>
      <c r="F76">
        <v>-0.238286953499805</v>
      </c>
      <c r="G76">
        <v>5.9840459981675198E-2</v>
      </c>
      <c r="H76">
        <v>5.8458527416386401</v>
      </c>
      <c r="I76">
        <v>3.1904348400776501E-2</v>
      </c>
      <c r="J76">
        <v>4.8618038679689897E-3</v>
      </c>
      <c r="K76">
        <v>1.3042599386123401E-2</v>
      </c>
      <c r="L76">
        <v>8.4629290493333804E-3</v>
      </c>
      <c r="M76">
        <v>1.3042599386123401E-2</v>
      </c>
      <c r="N76">
        <v>3</v>
      </c>
      <c r="O76">
        <v>116918258</v>
      </c>
      <c r="P76">
        <v>116968987</v>
      </c>
      <c r="Q76" s="6">
        <f t="shared" si="7"/>
        <v>-0.238286953499805</v>
      </c>
      <c r="R76" s="6">
        <f t="shared" si="8"/>
        <v>1.8356250567402248</v>
      </c>
    </row>
    <row r="77" spans="1:18">
      <c r="A77" t="str">
        <f t="shared" si="6"/>
        <v>Selected group</v>
      </c>
      <c r="B77" t="s">
        <v>93</v>
      </c>
      <c r="C77" t="s">
        <v>94</v>
      </c>
      <c r="D77" s="2">
        <v>7.3063983836225895E-5</v>
      </c>
      <c r="E77">
        <v>1.54048103520299E-2</v>
      </c>
      <c r="F77">
        <v>0.36065931974732901</v>
      </c>
      <c r="G77">
        <v>9.0935939696771301E-2</v>
      </c>
      <c r="H77">
        <v>4.7854825209943899</v>
      </c>
      <c r="I77">
        <v>7.3400883482692594E-2</v>
      </c>
      <c r="J77">
        <v>7.0986797405293896E-3</v>
      </c>
      <c r="K77">
        <v>3.4248045902144801E-2</v>
      </c>
      <c r="L77">
        <v>1.2825788369670601E-2</v>
      </c>
      <c r="M77">
        <v>3.4248045902144801E-2</v>
      </c>
      <c r="N77">
        <v>13</v>
      </c>
      <c r="O77">
        <v>33917918</v>
      </c>
      <c r="P77">
        <v>34002794</v>
      </c>
      <c r="Q77" s="6">
        <f t="shared" si="7"/>
        <v>0.36065931974732901</v>
      </c>
      <c r="R77" s="6">
        <f t="shared" si="8"/>
        <v>1.8123436438951679</v>
      </c>
    </row>
    <row r="78" spans="1:18">
      <c r="A78" t="str">
        <f t="shared" si="6"/>
        <v>Control group</v>
      </c>
      <c r="B78" t="s">
        <v>59</v>
      </c>
      <c r="C78" t="s">
        <v>60</v>
      </c>
      <c r="D78" s="2">
        <v>7.4190517981551903E-5</v>
      </c>
      <c r="E78">
        <v>1.54365086952932E-2</v>
      </c>
      <c r="F78">
        <v>-1.1444921924820299</v>
      </c>
      <c r="G78">
        <v>0.28883588216582301</v>
      </c>
      <c r="H78">
        <v>3.5852613368502002</v>
      </c>
      <c r="I78">
        <v>0.73987720566565596</v>
      </c>
      <c r="J78">
        <v>6.1843479913326699E-2</v>
      </c>
      <c r="K78">
        <v>0.35528735421921998</v>
      </c>
      <c r="L78">
        <v>3.2941540157710898E-2</v>
      </c>
      <c r="M78">
        <v>0.35528735421921998</v>
      </c>
      <c r="N78">
        <v>1</v>
      </c>
      <c r="O78">
        <v>88226986</v>
      </c>
      <c r="P78">
        <v>88262289</v>
      </c>
      <c r="Q78" s="6">
        <f t="shared" si="7"/>
        <v>-1.1444921924820299</v>
      </c>
      <c r="R78" s="6">
        <f t="shared" si="8"/>
        <v>1.8114509181079872</v>
      </c>
    </row>
    <row r="79" spans="1:18">
      <c r="A79" t="str">
        <f t="shared" si="6"/>
        <v>Control group</v>
      </c>
      <c r="B79" t="s">
        <v>203</v>
      </c>
      <c r="C79" t="s">
        <v>204</v>
      </c>
      <c r="D79" s="2">
        <v>7.6979654891728096E-5</v>
      </c>
      <c r="E79">
        <v>1.5808821854583099E-2</v>
      </c>
      <c r="F79">
        <v>-0.25335530730748002</v>
      </c>
      <c r="G79">
        <v>6.4081957923564095E-2</v>
      </c>
      <c r="H79">
        <v>6.0161914745655896</v>
      </c>
      <c r="I79">
        <v>3.63436483433109E-2</v>
      </c>
      <c r="J79">
        <v>2.8589309255981701E-3</v>
      </c>
      <c r="K79">
        <v>1.7673555730988999E-2</v>
      </c>
      <c r="L79">
        <v>8.1640007485942294E-3</v>
      </c>
      <c r="M79">
        <v>1.7673555730988999E-2</v>
      </c>
      <c r="N79">
        <v>5</v>
      </c>
      <c r="O79">
        <v>103989762</v>
      </c>
      <c r="P79">
        <v>104021919</v>
      </c>
      <c r="Q79" s="6">
        <f t="shared" si="7"/>
        <v>-0.25335530730748002</v>
      </c>
      <c r="R79" s="6">
        <f t="shared" si="8"/>
        <v>1.8011004944649232</v>
      </c>
    </row>
    <row r="80" spans="1:18">
      <c r="A80" t="str">
        <f t="shared" si="6"/>
        <v>Control group</v>
      </c>
      <c r="B80" t="s">
        <v>205</v>
      </c>
      <c r="C80" t="s">
        <v>206</v>
      </c>
      <c r="D80" s="2">
        <v>7.9007316398026307E-5</v>
      </c>
      <c r="E80">
        <v>1.60172140282306E-2</v>
      </c>
      <c r="F80">
        <v>-0.83176580744222595</v>
      </c>
      <c r="G80">
        <v>0.21071277461705301</v>
      </c>
      <c r="H80">
        <v>2.4704940769013999</v>
      </c>
      <c r="I80">
        <v>0.33944021509024203</v>
      </c>
      <c r="J80">
        <v>0.14082182584854699</v>
      </c>
      <c r="K80">
        <v>2.5299968293926101E-2</v>
      </c>
      <c r="L80">
        <v>8.1177541085537805E-2</v>
      </c>
      <c r="M80">
        <v>8.1177541085537805E-2</v>
      </c>
      <c r="N80">
        <v>14</v>
      </c>
      <c r="O80">
        <v>12992695</v>
      </c>
      <c r="P80">
        <v>12995179</v>
      </c>
      <c r="Q80" s="6">
        <f t="shared" si="7"/>
        <v>-0.83176580744222595</v>
      </c>
      <c r="R80" s="6">
        <f t="shared" si="8"/>
        <v>1.7954130211722263</v>
      </c>
    </row>
    <row r="81" spans="1:18">
      <c r="A81" t="str">
        <f t="shared" si="6"/>
        <v>Control group</v>
      </c>
      <c r="B81" t="s">
        <v>207</v>
      </c>
      <c r="C81" t="s">
        <v>208</v>
      </c>
      <c r="D81" s="2">
        <v>8.2340829016701195E-5</v>
      </c>
      <c r="E81">
        <v>1.6277465546728001E-2</v>
      </c>
      <c r="F81">
        <v>-0.22102419112556099</v>
      </c>
      <c r="G81">
        <v>5.6133372987696203E-2</v>
      </c>
      <c r="H81">
        <v>5.2953851146031798</v>
      </c>
      <c r="I81">
        <v>2.7781287683229801E-2</v>
      </c>
      <c r="J81">
        <v>5.5636570827355698E-3</v>
      </c>
      <c r="K81">
        <v>1.01911207321435E-2</v>
      </c>
      <c r="L81">
        <v>9.9682944427995496E-3</v>
      </c>
      <c r="M81">
        <v>1.01911207321435E-2</v>
      </c>
      <c r="N81">
        <v>13</v>
      </c>
      <c r="O81">
        <v>14226438</v>
      </c>
      <c r="P81">
        <v>14523228</v>
      </c>
      <c r="Q81" s="6">
        <f t="shared" si="7"/>
        <v>-0.22102419112556099</v>
      </c>
      <c r="R81" s="6">
        <f t="shared" si="8"/>
        <v>1.7884132152181567</v>
      </c>
    </row>
    <row r="82" spans="1:18">
      <c r="A82" t="str">
        <f t="shared" si="6"/>
        <v>Selected group</v>
      </c>
      <c r="B82" t="s">
        <v>209</v>
      </c>
      <c r="C82" t="s">
        <v>210</v>
      </c>
      <c r="D82" s="2">
        <v>8.2349790914958398E-5</v>
      </c>
      <c r="E82">
        <v>1.6277465546728001E-2</v>
      </c>
      <c r="F82">
        <v>0.50140498996121197</v>
      </c>
      <c r="G82">
        <v>0.12734235069041</v>
      </c>
      <c r="H82">
        <v>3.4835330738290402</v>
      </c>
      <c r="I82">
        <v>0.12760597481306099</v>
      </c>
      <c r="J82">
        <v>4.5244300760486501E-2</v>
      </c>
      <c r="K82">
        <v>1.96156271094103E-2</v>
      </c>
      <c r="L82">
        <v>3.5836070636310301E-2</v>
      </c>
      <c r="M82">
        <v>3.5836070636310301E-2</v>
      </c>
      <c r="N82">
        <v>17</v>
      </c>
      <c r="O82">
        <v>23726336</v>
      </c>
      <c r="P82">
        <v>23736735</v>
      </c>
      <c r="Q82" s="6">
        <f t="shared" si="7"/>
        <v>0.50140498996121197</v>
      </c>
      <c r="R82" s="6">
        <f t="shared" si="8"/>
        <v>1.7884132152181567</v>
      </c>
    </row>
    <row r="83" spans="1:18">
      <c r="A83" t="str">
        <f t="shared" si="6"/>
        <v>Control group</v>
      </c>
      <c r="B83" t="s">
        <v>211</v>
      </c>
      <c r="C83" t="s">
        <v>212</v>
      </c>
      <c r="D83" s="2">
        <v>8.43915553595212E-5</v>
      </c>
      <c r="E83">
        <v>1.64751069740754E-2</v>
      </c>
      <c r="F83">
        <v>-0.31605432284926099</v>
      </c>
      <c r="G83">
        <v>8.0388753473194394E-2</v>
      </c>
      <c r="H83">
        <v>4.2467465182183899</v>
      </c>
      <c r="I83">
        <v>5.6898069821378301E-2</v>
      </c>
      <c r="J83">
        <v>5.03589474020471E-3</v>
      </c>
      <c r="K83">
        <v>2.7275863684665402E-2</v>
      </c>
      <c r="L83">
        <v>1.8915060997239799E-2</v>
      </c>
      <c r="M83">
        <v>2.7275863684665402E-2</v>
      </c>
      <c r="N83">
        <v>5</v>
      </c>
      <c r="O83">
        <v>113818536</v>
      </c>
      <c r="P83">
        <v>113832644</v>
      </c>
      <c r="Q83" s="6">
        <f t="shared" si="7"/>
        <v>-0.31605432284926099</v>
      </c>
      <c r="R83" s="6">
        <f t="shared" si="8"/>
        <v>1.7831717568189405</v>
      </c>
    </row>
    <row r="84" spans="1:18">
      <c r="A84" t="str">
        <f t="shared" si="6"/>
        <v>Selected group</v>
      </c>
      <c r="B84" t="s">
        <v>213</v>
      </c>
      <c r="C84" t="s">
        <v>214</v>
      </c>
      <c r="D84" s="2">
        <v>8.5495954539664305E-5</v>
      </c>
      <c r="E84">
        <v>1.6487164989459901E-2</v>
      </c>
      <c r="F84">
        <v>0.21661200269528799</v>
      </c>
      <c r="G84">
        <v>5.5139337903519797E-2</v>
      </c>
      <c r="H84">
        <v>5.8865492958263204</v>
      </c>
      <c r="I84">
        <v>2.6749210060936099E-2</v>
      </c>
      <c r="J84">
        <v>4.3576081509233699E-3</v>
      </c>
      <c r="K84">
        <v>1.08441247712693E-2</v>
      </c>
      <c r="L84">
        <v>8.3885132162856597E-3</v>
      </c>
      <c r="M84">
        <v>1.08441247712693E-2</v>
      </c>
      <c r="N84">
        <v>12</v>
      </c>
      <c r="O84">
        <v>30584426</v>
      </c>
      <c r="P84">
        <v>30591215</v>
      </c>
      <c r="Q84" s="6">
        <f t="shared" si="7"/>
        <v>0.21661200269528799</v>
      </c>
      <c r="R84" s="6">
        <f t="shared" si="8"/>
        <v>1.7828540159918775</v>
      </c>
    </row>
    <row r="85" spans="1:18">
      <c r="A85" t="str">
        <f t="shared" si="6"/>
        <v>Control group</v>
      </c>
      <c r="B85" t="s">
        <v>215</v>
      </c>
      <c r="C85" t="s">
        <v>216</v>
      </c>
      <c r="D85" s="2">
        <v>8.9287145787635898E-5</v>
      </c>
      <c r="E85">
        <v>1.7010814895661301E-2</v>
      </c>
      <c r="F85">
        <v>-0.46491104420657398</v>
      </c>
      <c r="G85">
        <v>0.118660333087847</v>
      </c>
      <c r="H85">
        <v>3.9709194413478901</v>
      </c>
      <c r="I85">
        <v>0.12357558492068101</v>
      </c>
      <c r="J85">
        <v>3.0469601969466201E-2</v>
      </c>
      <c r="K85">
        <v>3.9931771273127997E-2</v>
      </c>
      <c r="L85">
        <v>2.3997154276216799E-2</v>
      </c>
      <c r="M85">
        <v>3.9931771273127997E-2</v>
      </c>
      <c r="N85">
        <v>9</v>
      </c>
      <c r="O85">
        <v>45929619</v>
      </c>
      <c r="P85">
        <v>45936058</v>
      </c>
      <c r="Q85" s="6">
        <f t="shared" si="7"/>
        <v>-0.46491104420657398</v>
      </c>
      <c r="R85" s="6">
        <f t="shared" si="8"/>
        <v>1.7692748812015362</v>
      </c>
    </row>
    <row r="86" spans="1:18">
      <c r="A86" t="str">
        <f t="shared" si="6"/>
        <v>Selected group</v>
      </c>
      <c r="B86" t="s">
        <v>217</v>
      </c>
      <c r="C86" t="s">
        <v>218</v>
      </c>
      <c r="D86" s="2">
        <v>9.1522076481242098E-5</v>
      </c>
      <c r="E86">
        <v>1.7229030897593801E-2</v>
      </c>
      <c r="F86">
        <v>0.17583659560211701</v>
      </c>
      <c r="G86">
        <v>4.4947615991103002E-2</v>
      </c>
      <c r="H86">
        <v>6.7129564729862103</v>
      </c>
      <c r="I86">
        <v>1.5054261292791299E-2</v>
      </c>
      <c r="J86">
        <v>2.5606542365643999E-3</v>
      </c>
      <c r="K86">
        <v>4.7414803633424501E-3</v>
      </c>
      <c r="L86">
        <v>7.5407866798538996E-3</v>
      </c>
      <c r="M86">
        <v>7.5407866798538996E-3</v>
      </c>
      <c r="N86">
        <v>16</v>
      </c>
      <c r="O86">
        <v>17489611</v>
      </c>
      <c r="P86">
        <v>17507485</v>
      </c>
      <c r="Q86" s="6">
        <f t="shared" si="7"/>
        <v>0.17583659560211701</v>
      </c>
      <c r="R86" s="6">
        <f t="shared" si="8"/>
        <v>1.763739150158701</v>
      </c>
    </row>
    <row r="87" spans="1:18">
      <c r="A87" t="str">
        <f t="shared" si="6"/>
        <v>Selected group</v>
      </c>
      <c r="B87" t="s">
        <v>221</v>
      </c>
      <c r="C87" t="s">
        <v>222</v>
      </c>
      <c r="D87" s="2">
        <v>9.3633290366512304E-5</v>
      </c>
      <c r="E87">
        <v>1.7295497866895101E-2</v>
      </c>
      <c r="F87">
        <v>0.230035601797594</v>
      </c>
      <c r="G87">
        <v>5.8884981419810099E-2</v>
      </c>
      <c r="H87">
        <v>5.0845915151068697</v>
      </c>
      <c r="I87">
        <v>3.0350083357101699E-2</v>
      </c>
      <c r="J87">
        <v>1.26107309918672E-3</v>
      </c>
      <c r="K87">
        <v>1.6076132084870201E-2</v>
      </c>
      <c r="L87">
        <v>1.08830969739569E-2</v>
      </c>
      <c r="M87">
        <v>1.6076132084870201E-2</v>
      </c>
      <c r="N87">
        <v>8</v>
      </c>
      <c r="O87">
        <v>11312805</v>
      </c>
      <c r="P87">
        <v>11449287</v>
      </c>
      <c r="Q87" s="6">
        <f t="shared" si="7"/>
        <v>0.230035601797594</v>
      </c>
      <c r="R87" s="6">
        <f t="shared" si="8"/>
        <v>1.7620669319015321</v>
      </c>
    </row>
    <row r="88" spans="1:18">
      <c r="A88" t="str">
        <f t="shared" si="6"/>
        <v>Control group</v>
      </c>
      <c r="B88" t="s">
        <v>219</v>
      </c>
      <c r="C88" t="s">
        <v>220</v>
      </c>
      <c r="D88" s="2">
        <v>9.4062658354074404E-5</v>
      </c>
      <c r="E88">
        <v>1.7295497866895101E-2</v>
      </c>
      <c r="F88">
        <v>-0.29157455953411698</v>
      </c>
      <c r="G88">
        <v>7.4658989363233202E-2</v>
      </c>
      <c r="H88">
        <v>5.0112127913564102</v>
      </c>
      <c r="I88">
        <v>4.8775549536005998E-2</v>
      </c>
      <c r="J88">
        <v>6.98821608432907E-3</v>
      </c>
      <c r="K88">
        <v>2.0881607379367801E-2</v>
      </c>
      <c r="L88">
        <v>1.1279179299071899E-2</v>
      </c>
      <c r="M88">
        <v>2.0881607379367801E-2</v>
      </c>
      <c r="N88">
        <v>16</v>
      </c>
      <c r="O88">
        <v>29231851</v>
      </c>
      <c r="P88">
        <v>29378732</v>
      </c>
      <c r="Q88" s="6">
        <f t="shared" si="7"/>
        <v>-0.29157455953411698</v>
      </c>
      <c r="R88" s="6">
        <f t="shared" si="8"/>
        <v>1.7620669319015321</v>
      </c>
    </row>
    <row r="89" spans="1:18">
      <c r="A89" t="str">
        <f t="shared" si="6"/>
        <v>Control group</v>
      </c>
      <c r="B89" t="s">
        <v>223</v>
      </c>
      <c r="C89" t="s">
        <v>224</v>
      </c>
      <c r="D89" s="2">
        <v>9.8610651058902001E-5</v>
      </c>
      <c r="E89">
        <v>1.7923335921774902E-2</v>
      </c>
      <c r="F89">
        <v>-0.23183407730413599</v>
      </c>
      <c r="G89">
        <v>5.9536455024223799E-2</v>
      </c>
      <c r="H89">
        <v>5.0223128595455204</v>
      </c>
      <c r="I89">
        <v>2.3647199810945901E-2</v>
      </c>
      <c r="J89">
        <v>6.5071878910391697E-3</v>
      </c>
      <c r="K89">
        <v>3.5240120762203299E-3</v>
      </c>
      <c r="L89">
        <v>1.1215759493217899E-2</v>
      </c>
      <c r="M89">
        <v>1.1215759493217899E-2</v>
      </c>
      <c r="N89">
        <v>5</v>
      </c>
      <c r="O89">
        <v>140661827</v>
      </c>
      <c r="P89">
        <v>140702378</v>
      </c>
      <c r="Q89" s="6">
        <f t="shared" si="7"/>
        <v>-0.23183407730413599</v>
      </c>
      <c r="R89" s="6">
        <f t="shared" si="8"/>
        <v>1.746581155522859</v>
      </c>
    </row>
    <row r="90" spans="1:18">
      <c r="A90" t="str">
        <f t="shared" si="6"/>
        <v>Control group</v>
      </c>
      <c r="B90" t="s">
        <v>225</v>
      </c>
      <c r="C90" t="s">
        <v>226</v>
      </c>
      <c r="D90">
        <v>1.00741938915659E-4</v>
      </c>
      <c r="E90">
        <v>1.8102639546287699E-2</v>
      </c>
      <c r="F90">
        <v>-0.53550264250056001</v>
      </c>
      <c r="G90">
        <v>0.13770389940335201</v>
      </c>
      <c r="H90">
        <v>4.1800065452870099</v>
      </c>
      <c r="I90">
        <v>0.16528569224238801</v>
      </c>
      <c r="J90">
        <v>4.6322019656567001E-2</v>
      </c>
      <c r="K90">
        <v>4.8489799897875302E-2</v>
      </c>
      <c r="L90">
        <v>2.0026723709639399E-2</v>
      </c>
      <c r="M90">
        <v>4.8489799897875302E-2</v>
      </c>
      <c r="N90">
        <v>17</v>
      </c>
      <c r="O90">
        <v>7945614</v>
      </c>
      <c r="P90">
        <v>7979824</v>
      </c>
      <c r="Q90" s="6">
        <f t="shared" si="7"/>
        <v>-0.53550264250056001</v>
      </c>
      <c r="R90" s="6">
        <f t="shared" si="8"/>
        <v>1.7422580960253207</v>
      </c>
    </row>
    <row r="91" spans="1:18">
      <c r="A91" t="str">
        <f t="shared" si="6"/>
        <v>Selected group</v>
      </c>
      <c r="B91" t="s">
        <v>227</v>
      </c>
      <c r="C91" t="s">
        <v>228</v>
      </c>
      <c r="D91">
        <v>1.07812141561296E-4</v>
      </c>
      <c r="E91">
        <v>1.9155431398974999E-2</v>
      </c>
      <c r="F91">
        <v>0.30890691690532401</v>
      </c>
      <c r="G91">
        <v>7.9773451897485304E-2</v>
      </c>
      <c r="H91">
        <v>6.03644577142496</v>
      </c>
      <c r="I91">
        <v>5.5255775949863098E-2</v>
      </c>
      <c r="J91">
        <v>2.5302066479233601E-3</v>
      </c>
      <c r="K91">
        <v>2.92888114902786E-2</v>
      </c>
      <c r="L91">
        <v>8.1335133289550804E-3</v>
      </c>
      <c r="M91">
        <v>2.92888114902786E-2</v>
      </c>
      <c r="N91">
        <v>2</v>
      </c>
      <c r="O91">
        <v>174461072</v>
      </c>
      <c r="P91">
        <v>174464105</v>
      </c>
      <c r="Q91" s="6">
        <f t="shared" si="7"/>
        <v>0.30890691690532401</v>
      </c>
      <c r="R91" s="6">
        <f t="shared" si="8"/>
        <v>1.717708062835974</v>
      </c>
    </row>
    <row r="92" spans="1:18">
      <c r="A92" s="3" t="str">
        <f t="shared" si="6"/>
        <v>Control group</v>
      </c>
      <c r="B92" s="3" t="s">
        <v>83</v>
      </c>
      <c r="C92" s="3" t="s">
        <v>84</v>
      </c>
      <c r="D92" s="3">
        <v>1.09339958302104E-4</v>
      </c>
      <c r="E92" s="3">
        <v>1.9211030673679699E-2</v>
      </c>
      <c r="F92" s="3">
        <v>-0.24564714082474701</v>
      </c>
      <c r="G92" s="3">
        <v>6.3493217677738495E-2</v>
      </c>
      <c r="H92" s="3">
        <v>5.06582629665699</v>
      </c>
      <c r="I92" s="3">
        <v>3.1740397803464701E-2</v>
      </c>
      <c r="J92" s="3">
        <v>9.1775121966221809E-3</v>
      </c>
      <c r="K92" s="3">
        <v>7.5644305416536599E-3</v>
      </c>
      <c r="L92" s="3">
        <v>1.0979431258741301E-2</v>
      </c>
      <c r="M92" s="3">
        <v>1.0979431258741301E-2</v>
      </c>
      <c r="N92" s="3">
        <v>11</v>
      </c>
      <c r="O92" s="3">
        <v>101246028</v>
      </c>
      <c r="P92" s="3">
        <v>101259546</v>
      </c>
      <c r="Q92" s="6">
        <f t="shared" si="7"/>
        <v>-0.24564714082474701</v>
      </c>
      <c r="R92" s="6">
        <f t="shared" si="8"/>
        <v>1.7164493345717158</v>
      </c>
    </row>
    <row r="93" spans="1:18">
      <c r="A93" t="str">
        <f t="shared" si="6"/>
        <v>Control group</v>
      </c>
      <c r="B93" t="s">
        <v>239</v>
      </c>
      <c r="C93" t="s">
        <v>240</v>
      </c>
      <c r="D93">
        <v>1.13483108260852E-4</v>
      </c>
      <c r="E93">
        <v>1.9304592398248801E-2</v>
      </c>
      <c r="F93">
        <v>-0.73957039268545699</v>
      </c>
      <c r="G93">
        <v>0.191608822026374</v>
      </c>
      <c r="H93">
        <v>5.1603528456832004</v>
      </c>
      <c r="I93">
        <v>0.31784613103866999</v>
      </c>
      <c r="J93">
        <v>1.2918079930039E-2</v>
      </c>
      <c r="K93">
        <v>0.17065162346163501</v>
      </c>
      <c r="L93">
        <v>1.05233771637401E-2</v>
      </c>
      <c r="M93">
        <v>0.17065162346163501</v>
      </c>
      <c r="N93">
        <v>2</v>
      </c>
      <c r="O93">
        <v>80411970</v>
      </c>
      <c r="P93">
        <v>80447625</v>
      </c>
      <c r="Q93" s="6">
        <f t="shared" si="7"/>
        <v>-0.73957039268545699</v>
      </c>
      <c r="R93" s="6">
        <f t="shared" si="8"/>
        <v>1.7143393637400179</v>
      </c>
    </row>
    <row r="94" spans="1:18">
      <c r="A94" t="str">
        <f t="shared" si="6"/>
        <v>Control group</v>
      </c>
      <c r="B94" t="s">
        <v>233</v>
      </c>
      <c r="C94" t="s">
        <v>234</v>
      </c>
      <c r="D94">
        <v>1.1841810299311601E-4</v>
      </c>
      <c r="E94">
        <v>1.9304592398248801E-2</v>
      </c>
      <c r="F94">
        <v>-0.1636601688663</v>
      </c>
      <c r="G94">
        <v>4.2516002613299499E-2</v>
      </c>
      <c r="H94">
        <v>6.2876053554303004</v>
      </c>
      <c r="I94">
        <v>1.30155058133632E-2</v>
      </c>
      <c r="J94">
        <v>1.1940344003695501E-3</v>
      </c>
      <c r="K94">
        <v>5.1043742711397904E-3</v>
      </c>
      <c r="L94">
        <v>7.8440179907008807E-3</v>
      </c>
      <c r="M94">
        <v>7.8440179907008807E-3</v>
      </c>
      <c r="N94">
        <v>5</v>
      </c>
      <c r="O94">
        <v>117414000</v>
      </c>
      <c r="P94">
        <v>117775003</v>
      </c>
      <c r="Q94" s="6">
        <f t="shared" si="7"/>
        <v>-0.1636601688663</v>
      </c>
      <c r="R94" s="6">
        <f t="shared" si="8"/>
        <v>1.7143393637400179</v>
      </c>
    </row>
    <row r="95" spans="1:18">
      <c r="A95" t="str">
        <f t="shared" si="6"/>
        <v>Selected group</v>
      </c>
      <c r="B95" t="s">
        <v>237</v>
      </c>
      <c r="C95" t="s">
        <v>238</v>
      </c>
      <c r="D95">
        <v>1.15884177098663E-4</v>
      </c>
      <c r="E95">
        <v>1.9304592398248801E-2</v>
      </c>
      <c r="F95">
        <v>0.46832647439542802</v>
      </c>
      <c r="G95">
        <v>0.121495756810421</v>
      </c>
      <c r="H95">
        <v>3.20655879824402</v>
      </c>
      <c r="I95">
        <v>0.121402978386271</v>
      </c>
      <c r="J95">
        <v>2.8698878348117501E-2</v>
      </c>
      <c r="K95">
        <v>3.85237969985993E-2</v>
      </c>
      <c r="L95">
        <v>4.5107216266567697E-2</v>
      </c>
      <c r="M95">
        <v>4.5107216266567697E-2</v>
      </c>
      <c r="N95">
        <v>7</v>
      </c>
      <c r="O95">
        <v>79374870</v>
      </c>
      <c r="P95">
        <v>79387048</v>
      </c>
      <c r="Q95" s="6">
        <f t="shared" si="7"/>
        <v>0.46832647439542802</v>
      </c>
      <c r="R95" s="6">
        <f t="shared" si="8"/>
        <v>1.7143393637400179</v>
      </c>
    </row>
    <row r="96" spans="1:18">
      <c r="A96" t="str">
        <f t="shared" si="6"/>
        <v>Control group</v>
      </c>
      <c r="B96" t="s">
        <v>235</v>
      </c>
      <c r="C96" t="s">
        <v>236</v>
      </c>
      <c r="D96">
        <v>1.17392243137718E-4</v>
      </c>
      <c r="E96">
        <v>1.9304592398248801E-2</v>
      </c>
      <c r="F96">
        <v>-0.16600699946185199</v>
      </c>
      <c r="G96">
        <v>4.3101808148405397E-2</v>
      </c>
      <c r="H96">
        <v>6.1180916820882203</v>
      </c>
      <c r="I96">
        <v>1.12930001488869E-2</v>
      </c>
      <c r="J96">
        <v>1.2658671374829299E-3</v>
      </c>
      <c r="K96">
        <v>2.9994319445844101E-3</v>
      </c>
      <c r="L96">
        <v>8.0229621908268194E-3</v>
      </c>
      <c r="M96">
        <v>8.0229621908268194E-3</v>
      </c>
      <c r="N96">
        <v>12</v>
      </c>
      <c r="O96">
        <v>100110154</v>
      </c>
      <c r="P96">
        <v>100123405</v>
      </c>
      <c r="Q96" s="6">
        <f t="shared" si="7"/>
        <v>-0.16600699946185199</v>
      </c>
      <c r="R96" s="6">
        <f t="shared" si="8"/>
        <v>1.7143393637400179</v>
      </c>
    </row>
    <row r="97" spans="1:18">
      <c r="A97" t="str">
        <f t="shared" si="6"/>
        <v>Selected group</v>
      </c>
      <c r="B97" t="s">
        <v>231</v>
      </c>
      <c r="C97" t="s">
        <v>232</v>
      </c>
      <c r="D97">
        <v>1.12867826156365E-4</v>
      </c>
      <c r="E97">
        <v>1.9304592398248801E-2</v>
      </c>
      <c r="F97">
        <v>2.1392195851834899</v>
      </c>
      <c r="G97">
        <v>0.55404101358149305</v>
      </c>
      <c r="H97">
        <v>2.2933634088382</v>
      </c>
      <c r="I97">
        <v>2.65830695757368</v>
      </c>
      <c r="J97">
        <v>0.30785397159346201</v>
      </c>
      <c r="K97">
        <v>1.22695325205858</v>
      </c>
      <c r="L97">
        <v>9.2782113857140094E-2</v>
      </c>
      <c r="M97">
        <v>1.22695325205858</v>
      </c>
      <c r="N97">
        <v>13</v>
      </c>
      <c r="O97">
        <v>35990861</v>
      </c>
      <c r="P97">
        <v>35991520</v>
      </c>
      <c r="Q97" s="6">
        <f t="shared" si="7"/>
        <v>2.1392195851834899</v>
      </c>
      <c r="R97" s="6">
        <f t="shared" si="8"/>
        <v>1.7143393637400179</v>
      </c>
    </row>
    <row r="98" spans="1:18">
      <c r="A98" t="str">
        <f t="shared" ref="A98:A129" si="9">IF(F98&lt;0,"Control group","Selected group")</f>
        <v>Selected group</v>
      </c>
      <c r="B98" t="s">
        <v>229</v>
      </c>
      <c r="C98" t="s">
        <v>230</v>
      </c>
      <c r="D98">
        <v>1.1600460726192E-4</v>
      </c>
      <c r="E98">
        <v>1.9304592398248801E-2</v>
      </c>
      <c r="F98">
        <v>0.94584697126725703</v>
      </c>
      <c r="G98">
        <v>0.245392854659987</v>
      </c>
      <c r="H98">
        <v>2.1345772068741198</v>
      </c>
      <c r="I98">
        <v>0.52066953925859005</v>
      </c>
      <c r="J98">
        <v>0.176073742251456</v>
      </c>
      <c r="K98">
        <v>0.125014523339433</v>
      </c>
      <c r="L98">
        <v>0.104344272198286</v>
      </c>
      <c r="M98">
        <v>0.125014523339433</v>
      </c>
      <c r="N98">
        <v>13</v>
      </c>
      <c r="O98">
        <v>91853387</v>
      </c>
      <c r="P98">
        <v>91876885</v>
      </c>
      <c r="Q98" s="6">
        <f t="shared" ref="Q98:Q129" si="10">F98</f>
        <v>0.94584697126725703</v>
      </c>
      <c r="R98" s="6">
        <f t="shared" ref="R98:R129" si="11">-LOG10(E98)</f>
        <v>1.7143393637400179</v>
      </c>
    </row>
    <row r="99" spans="1:18">
      <c r="A99" t="str">
        <f t="shared" si="9"/>
        <v>Selected group</v>
      </c>
      <c r="B99" t="s">
        <v>34</v>
      </c>
      <c r="C99" t="s">
        <v>35</v>
      </c>
      <c r="D99">
        <v>1.1519049251557401E-4</v>
      </c>
      <c r="E99">
        <v>1.9304592398248801E-2</v>
      </c>
      <c r="F99">
        <v>0.467175055977604</v>
      </c>
      <c r="G99">
        <v>0.12115088883101</v>
      </c>
      <c r="H99">
        <v>4.6653952530852996</v>
      </c>
      <c r="I99">
        <v>0.12696005644459599</v>
      </c>
      <c r="J99">
        <v>1.85962138902614E-2</v>
      </c>
      <c r="K99">
        <v>5.4791475432457298E-2</v>
      </c>
      <c r="L99">
        <v>1.3836375788752501E-2</v>
      </c>
      <c r="M99">
        <v>5.4791475432457298E-2</v>
      </c>
      <c r="N99">
        <v>19</v>
      </c>
      <c r="O99">
        <v>6384399</v>
      </c>
      <c r="P99">
        <v>6398459</v>
      </c>
      <c r="Q99" s="6">
        <f t="shared" si="10"/>
        <v>0.467175055977604</v>
      </c>
      <c r="R99" s="6">
        <f t="shared" si="11"/>
        <v>1.7143393637400179</v>
      </c>
    </row>
    <row r="100" spans="1:18">
      <c r="A100" t="str">
        <f t="shared" si="9"/>
        <v>Selected group</v>
      </c>
      <c r="B100" t="s">
        <v>44</v>
      </c>
      <c r="C100" t="s">
        <v>35</v>
      </c>
      <c r="D100">
        <v>1.1519049251557401E-4</v>
      </c>
      <c r="E100">
        <v>1.9304592398248801E-2</v>
      </c>
      <c r="F100">
        <v>0.467175055977604</v>
      </c>
      <c r="G100">
        <v>0.12115088883101</v>
      </c>
      <c r="H100">
        <v>4.6653952530852996</v>
      </c>
      <c r="I100">
        <v>0.12696005644459599</v>
      </c>
      <c r="J100">
        <v>1.85962138902614E-2</v>
      </c>
      <c r="K100">
        <v>5.4791475432457298E-2</v>
      </c>
      <c r="L100">
        <v>1.3836375788752501E-2</v>
      </c>
      <c r="M100">
        <v>5.4791475432457298E-2</v>
      </c>
      <c r="N100" t="s">
        <v>377</v>
      </c>
      <c r="O100">
        <v>6384399</v>
      </c>
      <c r="P100">
        <v>6398459</v>
      </c>
      <c r="Q100" s="6">
        <f t="shared" si="10"/>
        <v>0.467175055977604</v>
      </c>
      <c r="R100" s="6">
        <f t="shared" si="11"/>
        <v>1.7143393637400179</v>
      </c>
    </row>
    <row r="101" spans="1:18">
      <c r="A101" t="str">
        <f t="shared" si="9"/>
        <v>Control group</v>
      </c>
      <c r="B101" t="s">
        <v>91</v>
      </c>
      <c r="C101" t="s">
        <v>92</v>
      </c>
      <c r="D101">
        <v>1.22679982439292E-4</v>
      </c>
      <c r="E101">
        <v>1.96233037109909E-2</v>
      </c>
      <c r="F101">
        <v>-0.50455742770741596</v>
      </c>
      <c r="G101">
        <v>0.131370942579807</v>
      </c>
      <c r="H101">
        <v>3.2624303473667999</v>
      </c>
      <c r="I101">
        <v>0.148744221008486</v>
      </c>
      <c r="J101">
        <v>3.9448849376295003E-2</v>
      </c>
      <c r="K101">
        <v>4.6842773395239401E-2</v>
      </c>
      <c r="L101">
        <v>4.3065037976921197E-2</v>
      </c>
      <c r="M101">
        <v>4.6842773395239401E-2</v>
      </c>
      <c r="N101">
        <v>2</v>
      </c>
      <c r="O101">
        <v>35313986</v>
      </c>
      <c r="P101">
        <v>35336976</v>
      </c>
      <c r="Q101" s="6">
        <f t="shared" si="10"/>
        <v>-0.50455742770741596</v>
      </c>
      <c r="R101" s="6">
        <f t="shared" si="11"/>
        <v>1.7072278744958866</v>
      </c>
    </row>
    <row r="102" spans="1:18">
      <c r="A102" t="str">
        <f t="shared" si="9"/>
        <v>Selected group</v>
      </c>
      <c r="B102" t="s">
        <v>48</v>
      </c>
      <c r="C102" t="s">
        <v>49</v>
      </c>
      <c r="D102">
        <v>1.2285506022817301E-4</v>
      </c>
      <c r="E102">
        <v>1.96233037109909E-2</v>
      </c>
      <c r="F102">
        <v>0.30706900629387801</v>
      </c>
      <c r="G102">
        <v>7.9958434293310204E-2</v>
      </c>
      <c r="H102">
        <v>4.4062390868301096</v>
      </c>
      <c r="I102">
        <v>5.4759815656153801E-2</v>
      </c>
      <c r="J102">
        <v>1.535610963324E-2</v>
      </c>
      <c r="K102">
        <v>1.6253869496502999E-2</v>
      </c>
      <c r="L102">
        <v>1.6610646439948001E-2</v>
      </c>
      <c r="M102">
        <v>1.6610646439948001E-2</v>
      </c>
      <c r="N102">
        <v>17</v>
      </c>
      <c r="O102">
        <v>45585200</v>
      </c>
      <c r="P102">
        <v>45599606</v>
      </c>
      <c r="Q102" s="6">
        <f t="shared" si="10"/>
        <v>0.30706900629387801</v>
      </c>
      <c r="R102" s="6">
        <f t="shared" si="11"/>
        <v>1.7072278744958866</v>
      </c>
    </row>
    <row r="103" spans="1:18">
      <c r="A103" t="str">
        <f t="shared" si="9"/>
        <v>Control group</v>
      </c>
      <c r="B103" t="s">
        <v>241</v>
      </c>
      <c r="C103" t="s">
        <v>242</v>
      </c>
      <c r="D103">
        <v>1.2545352206429799E-4</v>
      </c>
      <c r="E103">
        <v>1.9837965444027401E-2</v>
      </c>
      <c r="F103">
        <v>-0.29732895166617201</v>
      </c>
      <c r="G103">
        <v>7.7525980314224696E-2</v>
      </c>
      <c r="H103">
        <v>4.3735155265331596</v>
      </c>
      <c r="I103">
        <v>4.2005809819143897E-2</v>
      </c>
      <c r="J103">
        <v>1.30099219156358E-2</v>
      </c>
      <c r="K103">
        <v>6.77273692154265E-3</v>
      </c>
      <c r="L103">
        <v>1.7041466202772099E-2</v>
      </c>
      <c r="M103">
        <v>1.7041466202772099E-2</v>
      </c>
      <c r="N103">
        <v>17</v>
      </c>
      <c r="O103">
        <v>79051906</v>
      </c>
      <c r="P103">
        <v>79090378</v>
      </c>
      <c r="Q103" s="6">
        <f t="shared" si="10"/>
        <v>-0.29732895166617201</v>
      </c>
      <c r="R103" s="6">
        <f t="shared" si="11"/>
        <v>1.7025028705760299</v>
      </c>
    </row>
    <row r="104" spans="1:18">
      <c r="A104" t="str">
        <f t="shared" si="9"/>
        <v>Selected group</v>
      </c>
      <c r="B104" t="s">
        <v>243</v>
      </c>
      <c r="C104" t="s">
        <v>244</v>
      </c>
      <c r="D104">
        <v>1.3034138696288501E-4</v>
      </c>
      <c r="E104">
        <v>2.0406815366773301E-2</v>
      </c>
      <c r="F104">
        <v>0.19703696095211801</v>
      </c>
      <c r="G104">
        <v>5.15019888446588E-2</v>
      </c>
      <c r="H104">
        <v>5.9447968706282097</v>
      </c>
      <c r="I104">
        <v>2.1907094321381399E-2</v>
      </c>
      <c r="J104">
        <v>4.9797829272332297E-3</v>
      </c>
      <c r="K104">
        <v>7.3600488616564303E-3</v>
      </c>
      <c r="L104">
        <v>8.2824913475435594E-3</v>
      </c>
      <c r="M104">
        <v>8.2824913475435594E-3</v>
      </c>
      <c r="N104">
        <v>13</v>
      </c>
      <c r="O104">
        <v>90922958</v>
      </c>
      <c r="P104">
        <v>90924950</v>
      </c>
      <c r="Q104" s="6">
        <f t="shared" si="10"/>
        <v>0.19703696095211801</v>
      </c>
      <c r="R104" s="6">
        <f t="shared" si="11"/>
        <v>1.6902247648356508</v>
      </c>
    </row>
    <row r="105" spans="1:18">
      <c r="A105" t="str">
        <f t="shared" si="9"/>
        <v>Selected group</v>
      </c>
      <c r="B105" t="s">
        <v>245</v>
      </c>
      <c r="C105" t="s">
        <v>246</v>
      </c>
      <c r="D105">
        <v>1.35668313624167E-4</v>
      </c>
      <c r="E105">
        <v>2.1032578856264299E-2</v>
      </c>
      <c r="F105">
        <v>0.93987674835000701</v>
      </c>
      <c r="G105">
        <v>0.24630314491927999</v>
      </c>
      <c r="H105">
        <v>1.8858173895233601</v>
      </c>
      <c r="I105">
        <v>0.38394524617401499</v>
      </c>
      <c r="J105">
        <v>0.17842059805622301</v>
      </c>
      <c r="K105">
        <v>-1.8525144341702202E-2</v>
      </c>
      <c r="L105">
        <v>0.124905597929416</v>
      </c>
      <c r="M105">
        <v>0.124905597929416</v>
      </c>
      <c r="N105">
        <v>4</v>
      </c>
      <c r="O105">
        <v>129929249</v>
      </c>
      <c r="P105">
        <v>129957115</v>
      </c>
      <c r="Q105" s="6">
        <f t="shared" si="10"/>
        <v>0.93987674835000701</v>
      </c>
      <c r="R105" s="6">
        <f t="shared" si="11"/>
        <v>1.6771074741334382</v>
      </c>
    </row>
    <row r="106" spans="1:18">
      <c r="A106" t="str">
        <f t="shared" si="9"/>
        <v>Control group</v>
      </c>
      <c r="B106" t="s">
        <v>247</v>
      </c>
      <c r="C106" t="s">
        <v>248</v>
      </c>
      <c r="D106">
        <v>1.37802351633591E-4</v>
      </c>
      <c r="E106">
        <v>2.11560056930288E-2</v>
      </c>
      <c r="F106">
        <v>-2.6073110276630702</v>
      </c>
      <c r="G106">
        <v>0.68396023778135395</v>
      </c>
      <c r="H106">
        <v>1.65834109905976</v>
      </c>
      <c r="I106">
        <v>4.0048683469895003</v>
      </c>
      <c r="J106">
        <v>3.6019233437201703E-2</v>
      </c>
      <c r="K106">
        <v>2.3029888008924302</v>
      </c>
      <c r="L106">
        <v>0.14663575531401299</v>
      </c>
      <c r="M106">
        <v>2.3029888008924302</v>
      </c>
      <c r="N106">
        <v>8</v>
      </c>
      <c r="O106">
        <v>80110806</v>
      </c>
      <c r="P106">
        <v>80112086</v>
      </c>
      <c r="Q106" s="6">
        <f t="shared" si="10"/>
        <v>-2.6073110276630702</v>
      </c>
      <c r="R106" s="6">
        <f t="shared" si="11"/>
        <v>1.6745663247854667</v>
      </c>
    </row>
    <row r="107" spans="1:18">
      <c r="A107" t="str">
        <f t="shared" si="9"/>
        <v>Control group</v>
      </c>
      <c r="B107" t="s">
        <v>249</v>
      </c>
      <c r="C107" t="s">
        <v>250</v>
      </c>
      <c r="D107">
        <v>1.4685030077059801E-4</v>
      </c>
      <c r="E107">
        <v>2.23283058277449E-2</v>
      </c>
      <c r="F107">
        <v>-0.310238457840187</v>
      </c>
      <c r="G107">
        <v>8.17204903856317E-2</v>
      </c>
      <c r="H107">
        <v>5.1223998610283301</v>
      </c>
      <c r="I107">
        <v>5.6962156474390402E-2</v>
      </c>
      <c r="J107">
        <v>7.3851974635700699E-3</v>
      </c>
      <c r="K107">
        <v>2.6005995280770501E-2</v>
      </c>
      <c r="L107">
        <v>1.06981223289992E-2</v>
      </c>
      <c r="M107">
        <v>2.6005995280770501E-2</v>
      </c>
      <c r="N107">
        <v>3</v>
      </c>
      <c r="O107">
        <v>106684987</v>
      </c>
      <c r="P107">
        <v>106736577</v>
      </c>
      <c r="Q107" s="6">
        <f t="shared" si="10"/>
        <v>-0.310238457840187</v>
      </c>
      <c r="R107" s="6">
        <f t="shared" si="11"/>
        <v>1.6511442280066873</v>
      </c>
    </row>
    <row r="108" spans="1:18">
      <c r="A108" t="str">
        <f t="shared" si="9"/>
        <v>Control group</v>
      </c>
      <c r="B108" t="s">
        <v>251</v>
      </c>
      <c r="C108" t="s">
        <v>252</v>
      </c>
      <c r="D108">
        <v>1.61262271807652E-4</v>
      </c>
      <c r="E108">
        <v>2.40569840008906E-2</v>
      </c>
      <c r="F108">
        <v>-0.23946034550741699</v>
      </c>
      <c r="G108">
        <v>6.3465944112843106E-2</v>
      </c>
      <c r="H108">
        <v>5.2559259146319999</v>
      </c>
      <c r="I108">
        <v>3.4169454260250698E-2</v>
      </c>
      <c r="J108">
        <v>7.4599762185867799E-3</v>
      </c>
      <c r="K108">
        <v>1.2679654092085799E-2</v>
      </c>
      <c r="L108">
        <v>1.01218920229489E-2</v>
      </c>
      <c r="M108">
        <v>1.2679654092085799E-2</v>
      </c>
      <c r="N108">
        <v>3</v>
      </c>
      <c r="O108">
        <v>88716838</v>
      </c>
      <c r="P108">
        <v>88731049</v>
      </c>
      <c r="Q108" s="6">
        <f t="shared" si="10"/>
        <v>-0.23946034550741699</v>
      </c>
      <c r="R108" s="6">
        <f t="shared" si="11"/>
        <v>1.6187588206318071</v>
      </c>
    </row>
    <row r="109" spans="1:18">
      <c r="A109" t="str">
        <f t="shared" si="9"/>
        <v>Control group</v>
      </c>
      <c r="B109" t="s">
        <v>253</v>
      </c>
      <c r="C109" t="s">
        <v>254</v>
      </c>
      <c r="D109">
        <v>1.6037691713344099E-4</v>
      </c>
      <c r="E109">
        <v>2.40569840008906E-2</v>
      </c>
      <c r="F109">
        <v>-0.33047466463633701</v>
      </c>
      <c r="G109">
        <v>8.7556285608250004E-2</v>
      </c>
      <c r="H109">
        <v>5.2114016264008196</v>
      </c>
      <c r="I109">
        <v>6.5053515962563396E-2</v>
      </c>
      <c r="J109">
        <v>7.2179600929292102E-3</v>
      </c>
      <c r="K109">
        <v>3.1112555654638E-2</v>
      </c>
      <c r="L109">
        <v>1.0302949147904699E-2</v>
      </c>
      <c r="M109">
        <v>3.1112555654638E-2</v>
      </c>
      <c r="N109">
        <v>9</v>
      </c>
      <c r="O109">
        <v>3532778</v>
      </c>
      <c r="P109">
        <v>3894736</v>
      </c>
      <c r="Q109" s="6">
        <f t="shared" si="10"/>
        <v>-0.33047466463633701</v>
      </c>
      <c r="R109" s="6">
        <f t="shared" si="11"/>
        <v>1.6187588206318071</v>
      </c>
    </row>
    <row r="110" spans="1:18">
      <c r="A110" t="str">
        <f t="shared" si="9"/>
        <v>Control group</v>
      </c>
      <c r="B110" t="s">
        <v>255</v>
      </c>
      <c r="C110" t="s">
        <v>256</v>
      </c>
      <c r="D110">
        <v>1.76696186379548E-4</v>
      </c>
      <c r="E110">
        <v>2.6113054160932601E-2</v>
      </c>
      <c r="F110">
        <v>-0.15138595587168599</v>
      </c>
      <c r="G110">
        <v>4.0367475039619898E-2</v>
      </c>
      <c r="H110">
        <v>6.6802519318962199</v>
      </c>
      <c r="I110">
        <v>1.05563565364963E-2</v>
      </c>
      <c r="J110">
        <v>5.8908779984512196E-4</v>
      </c>
      <c r="K110">
        <v>4.1877030900166002E-3</v>
      </c>
      <c r="L110">
        <v>7.5585774055265502E-3</v>
      </c>
      <c r="M110">
        <v>7.5585774055265502E-3</v>
      </c>
      <c r="N110">
        <v>2</v>
      </c>
      <c r="O110">
        <v>57237635</v>
      </c>
      <c r="P110">
        <v>57370719</v>
      </c>
      <c r="Q110" s="6">
        <f t="shared" si="10"/>
        <v>-0.15138595587168599</v>
      </c>
      <c r="R110" s="6">
        <f t="shared" si="11"/>
        <v>1.5831423304876941</v>
      </c>
    </row>
    <row r="111" spans="1:18">
      <c r="A111" t="str">
        <f t="shared" si="9"/>
        <v>Control group</v>
      </c>
      <c r="B111" t="s">
        <v>257</v>
      </c>
      <c r="C111" t="s">
        <v>258</v>
      </c>
      <c r="D111">
        <v>1.79826533367848E-4</v>
      </c>
      <c r="E111">
        <v>2.63296015939424E-2</v>
      </c>
      <c r="F111">
        <v>-0.46069950985677299</v>
      </c>
      <c r="G111">
        <v>0.12299126053485</v>
      </c>
      <c r="H111">
        <v>3.57419339730688</v>
      </c>
      <c r="I111">
        <v>0.12750719510668301</v>
      </c>
      <c r="J111">
        <v>3.0016889800397399E-2</v>
      </c>
      <c r="K111">
        <v>4.5617361039359199E-2</v>
      </c>
      <c r="L111">
        <v>3.3243954437243102E-2</v>
      </c>
      <c r="M111">
        <v>4.5617361039359199E-2</v>
      </c>
      <c r="N111">
        <v>12</v>
      </c>
      <c r="O111">
        <v>101746565</v>
      </c>
      <c r="P111">
        <v>101819055</v>
      </c>
      <c r="Q111" s="6">
        <f t="shared" si="10"/>
        <v>-0.46069950985677299</v>
      </c>
      <c r="R111" s="6">
        <f t="shared" si="11"/>
        <v>1.5795557123660713</v>
      </c>
    </row>
    <row r="112" spans="1:18">
      <c r="A112" t="str">
        <f t="shared" si="9"/>
        <v>Selected group</v>
      </c>
      <c r="B112" t="s">
        <v>259</v>
      </c>
      <c r="C112" t="s">
        <v>260</v>
      </c>
      <c r="D112">
        <v>1.86637690039018E-4</v>
      </c>
      <c r="E112">
        <v>2.6830016296245401E-2</v>
      </c>
      <c r="F112">
        <v>1.0644653777991699</v>
      </c>
      <c r="G112">
        <v>0.28488694336742698</v>
      </c>
      <c r="H112">
        <v>1.6962639755104401</v>
      </c>
      <c r="I112">
        <v>0.60890135241819299</v>
      </c>
      <c r="J112">
        <v>0.26299942736767901</v>
      </c>
      <c r="K112">
        <v>6.4983516703434399E-2</v>
      </c>
      <c r="L112">
        <v>0.142803425138498</v>
      </c>
      <c r="M112">
        <v>0.142803425138498</v>
      </c>
      <c r="N112">
        <v>2</v>
      </c>
      <c r="O112">
        <v>129025073</v>
      </c>
      <c r="P112">
        <v>129048172</v>
      </c>
      <c r="Q112" s="6">
        <f t="shared" si="10"/>
        <v>1.0644653777991699</v>
      </c>
      <c r="R112" s="6">
        <f t="shared" si="11"/>
        <v>1.5713790635424738</v>
      </c>
    </row>
    <row r="113" spans="1:18">
      <c r="A113" t="str">
        <f t="shared" si="9"/>
        <v>Selected group</v>
      </c>
      <c r="B113" t="s">
        <v>18</v>
      </c>
      <c r="C113" t="s">
        <v>19</v>
      </c>
      <c r="D113">
        <v>1.8526380259279999E-4</v>
      </c>
      <c r="E113">
        <v>2.6830016296245401E-2</v>
      </c>
      <c r="F113">
        <v>1.6160546835017</v>
      </c>
      <c r="G113">
        <v>0.43229589814893199</v>
      </c>
      <c r="H113">
        <v>1.9047075427854301</v>
      </c>
      <c r="I113">
        <v>1.5724916116007499</v>
      </c>
      <c r="J113">
        <v>0.583494227513494</v>
      </c>
      <c r="K113">
        <v>0.35090449026846499</v>
      </c>
      <c r="L113">
        <v>0.123231952784122</v>
      </c>
      <c r="M113">
        <v>0.35090449026846499</v>
      </c>
      <c r="N113">
        <v>2</v>
      </c>
      <c r="O113">
        <v>176798612</v>
      </c>
      <c r="P113">
        <v>176811223</v>
      </c>
      <c r="Q113" s="6">
        <f t="shared" si="10"/>
        <v>1.6160546835017</v>
      </c>
      <c r="R113" s="6">
        <f t="shared" si="11"/>
        <v>1.5713790635424738</v>
      </c>
    </row>
    <row r="114" spans="1:18">
      <c r="A114" t="str">
        <f t="shared" si="9"/>
        <v>Selected group</v>
      </c>
      <c r="B114" t="s">
        <v>261</v>
      </c>
      <c r="C114" t="s">
        <v>262</v>
      </c>
      <c r="D114">
        <v>2.05603992672489E-4</v>
      </c>
      <c r="E114">
        <v>2.92902336588295E-2</v>
      </c>
      <c r="F114">
        <v>0.47229147910122599</v>
      </c>
      <c r="G114">
        <v>0.12723268371982699</v>
      </c>
      <c r="H114">
        <v>4.5284540029085401</v>
      </c>
      <c r="I114">
        <v>0.135380538355135</v>
      </c>
      <c r="J114">
        <v>3.5750900685629201E-2</v>
      </c>
      <c r="K114">
        <v>4.5189878347117997E-2</v>
      </c>
      <c r="L114">
        <v>1.5185193378920599E-2</v>
      </c>
      <c r="M114">
        <v>4.5189878347117997E-2</v>
      </c>
      <c r="N114">
        <v>9</v>
      </c>
      <c r="O114">
        <v>73039718</v>
      </c>
      <c r="P114">
        <v>73042779</v>
      </c>
      <c r="Q114" s="6">
        <f t="shared" si="10"/>
        <v>0.47229147910122599</v>
      </c>
      <c r="R114" s="6">
        <f t="shared" si="11"/>
        <v>1.5332771637798033</v>
      </c>
    </row>
    <row r="115" spans="1:18">
      <c r="A115" t="str">
        <f t="shared" si="9"/>
        <v>Control group</v>
      </c>
      <c r="B115" t="s">
        <v>263</v>
      </c>
      <c r="C115" t="s">
        <v>264</v>
      </c>
      <c r="D115">
        <v>2.0894406354372001E-4</v>
      </c>
      <c r="E115">
        <v>2.95002899715789E-2</v>
      </c>
      <c r="F115">
        <v>-0.43015272528452903</v>
      </c>
      <c r="G115">
        <v>0.116008238669286</v>
      </c>
      <c r="H115">
        <v>4.3685996430106</v>
      </c>
      <c r="I115">
        <v>0.112440466572212</v>
      </c>
      <c r="J115">
        <v>3.1326523517362197E-2</v>
      </c>
      <c r="K115">
        <v>3.59630336783874E-2</v>
      </c>
      <c r="L115">
        <v>1.71080912917972E-2</v>
      </c>
      <c r="M115">
        <v>3.59630336783874E-2</v>
      </c>
      <c r="N115">
        <v>12</v>
      </c>
      <c r="O115">
        <v>81359026</v>
      </c>
      <c r="P115">
        <v>81485127</v>
      </c>
      <c r="Q115" s="6">
        <f t="shared" si="10"/>
        <v>-0.43015272528452903</v>
      </c>
      <c r="R115" s="6">
        <f t="shared" si="11"/>
        <v>1.5301737151256438</v>
      </c>
    </row>
    <row r="116" spans="1:18">
      <c r="A116" t="str">
        <f t="shared" si="9"/>
        <v>Control group</v>
      </c>
      <c r="B116" t="s">
        <v>265</v>
      </c>
      <c r="C116" t="s">
        <v>266</v>
      </c>
      <c r="D116">
        <v>2.1728218415736201E-4</v>
      </c>
      <c r="E116">
        <v>3.0406045823720002E-2</v>
      </c>
      <c r="F116">
        <v>-0.259157990112793</v>
      </c>
      <c r="G116">
        <v>7.0080078662384498E-2</v>
      </c>
      <c r="H116">
        <v>4.64641970344434</v>
      </c>
      <c r="I116">
        <v>3.4427188036952501E-2</v>
      </c>
      <c r="J116">
        <v>1.05461422469331E-2</v>
      </c>
      <c r="K116">
        <v>7.13731628115492E-3</v>
      </c>
      <c r="L116">
        <v>1.40099448796969E-2</v>
      </c>
      <c r="M116">
        <v>1.40099448796969E-2</v>
      </c>
      <c r="N116">
        <v>19</v>
      </c>
      <c r="O116">
        <v>10001669</v>
      </c>
      <c r="P116">
        <v>10038380</v>
      </c>
      <c r="Q116" s="6">
        <f t="shared" si="10"/>
        <v>-0.259157990112793</v>
      </c>
      <c r="R116" s="6">
        <f t="shared" si="11"/>
        <v>1.5170400543246707</v>
      </c>
    </row>
    <row r="117" spans="1:18">
      <c r="A117" t="str">
        <f t="shared" si="9"/>
        <v>Selected group</v>
      </c>
      <c r="B117" t="s">
        <v>73</v>
      </c>
      <c r="C117" t="s">
        <v>74</v>
      </c>
      <c r="D117">
        <v>2.2009012871176701E-4</v>
      </c>
      <c r="E117">
        <v>3.0439206523576401E-2</v>
      </c>
      <c r="F117">
        <v>0.18243576926340799</v>
      </c>
      <c r="G117">
        <v>4.93768243670549E-2</v>
      </c>
      <c r="H117">
        <v>6.9356148103141102</v>
      </c>
      <c r="I117">
        <v>2.0307390533968701E-2</v>
      </c>
      <c r="J117">
        <v>1.36711143451568E-3</v>
      </c>
      <c r="K117">
        <v>1.0823242488359201E-2</v>
      </c>
      <c r="L117">
        <v>7.4558321684562402E-3</v>
      </c>
      <c r="M117">
        <v>1.0823242488359201E-2</v>
      </c>
      <c r="N117">
        <v>3</v>
      </c>
      <c r="O117">
        <v>90212522</v>
      </c>
      <c r="P117">
        <v>90213651</v>
      </c>
      <c r="Q117" s="6">
        <f t="shared" si="10"/>
        <v>0.18243576926340799</v>
      </c>
      <c r="R117" s="6">
        <f t="shared" si="11"/>
        <v>1.5165666727596687</v>
      </c>
    </row>
    <row r="118" spans="1:18">
      <c r="A118" t="str">
        <f t="shared" si="9"/>
        <v>Control group</v>
      </c>
      <c r="B118" t="s">
        <v>267</v>
      </c>
      <c r="C118" t="s">
        <v>268</v>
      </c>
      <c r="D118">
        <v>2.2136904763240899E-4</v>
      </c>
      <c r="E118">
        <v>3.0439206523576401E-2</v>
      </c>
      <c r="F118">
        <v>-0.62995933601431497</v>
      </c>
      <c r="G118">
        <v>0.170568487570325</v>
      </c>
      <c r="H118">
        <v>3.77464630439027</v>
      </c>
      <c r="I118">
        <v>0.24224571741265899</v>
      </c>
      <c r="J118">
        <v>2.8803350009072599E-2</v>
      </c>
      <c r="K118">
        <v>0.116664694751068</v>
      </c>
      <c r="L118">
        <v>2.8215493711801098E-2</v>
      </c>
      <c r="M118">
        <v>0.116664694751068</v>
      </c>
      <c r="N118">
        <v>15</v>
      </c>
      <c r="O118">
        <v>66379858</v>
      </c>
      <c r="P118">
        <v>66500910</v>
      </c>
      <c r="Q118" s="6">
        <f t="shared" si="10"/>
        <v>-0.62995933601431497</v>
      </c>
      <c r="R118" s="6">
        <f t="shared" si="11"/>
        <v>1.5165666727596687</v>
      </c>
    </row>
    <row r="119" spans="1:18">
      <c r="A119" t="str">
        <f t="shared" si="9"/>
        <v>Control group</v>
      </c>
      <c r="B119" t="s">
        <v>271</v>
      </c>
      <c r="C119" t="s">
        <v>272</v>
      </c>
      <c r="D119">
        <v>2.2787655827345401E-4</v>
      </c>
      <c r="E119">
        <v>3.0537389965916401E-2</v>
      </c>
      <c r="F119">
        <v>-0.37955681367468802</v>
      </c>
      <c r="G119">
        <v>0.10297474053928</v>
      </c>
      <c r="H119">
        <v>4.1066596446053802</v>
      </c>
      <c r="I119">
        <v>8.8139927424015094E-2</v>
      </c>
      <c r="J119">
        <v>1.8179890256955399E-2</v>
      </c>
      <c r="K119">
        <v>3.4839095688704899E-2</v>
      </c>
      <c r="L119">
        <v>2.1340864566729002E-2</v>
      </c>
      <c r="M119">
        <v>3.4839095688704899E-2</v>
      </c>
      <c r="N119">
        <v>3</v>
      </c>
      <c r="O119">
        <v>106759921</v>
      </c>
      <c r="P119">
        <v>106790149</v>
      </c>
      <c r="Q119" s="6">
        <f t="shared" si="10"/>
        <v>-0.37955681367468802</v>
      </c>
      <c r="R119" s="6">
        <f t="shared" si="11"/>
        <v>1.515168084890596</v>
      </c>
    </row>
    <row r="120" spans="1:18">
      <c r="A120" t="str">
        <f t="shared" si="9"/>
        <v>Control group</v>
      </c>
      <c r="B120" t="s">
        <v>273</v>
      </c>
      <c r="C120" t="s">
        <v>274</v>
      </c>
      <c r="D120">
        <v>2.2631283179053001E-4</v>
      </c>
      <c r="E120">
        <v>3.0537389965916401E-2</v>
      </c>
      <c r="F120">
        <v>-0.17087747178430901</v>
      </c>
      <c r="G120">
        <v>4.63374597613182E-2</v>
      </c>
      <c r="H120">
        <v>6.1950310879380499</v>
      </c>
      <c r="I120">
        <v>1.7854735145202499E-2</v>
      </c>
      <c r="J120">
        <v>2.1237517008112499E-3</v>
      </c>
      <c r="K120">
        <v>8.6120491848476598E-3</v>
      </c>
      <c r="L120">
        <v>7.9344751071427893E-3</v>
      </c>
      <c r="M120">
        <v>8.6120491848476598E-3</v>
      </c>
      <c r="N120">
        <v>7</v>
      </c>
      <c r="O120">
        <v>100326737</v>
      </c>
      <c r="P120">
        <v>100372307</v>
      </c>
      <c r="Q120" s="6">
        <f t="shared" si="10"/>
        <v>-0.17087747178430901</v>
      </c>
      <c r="R120" s="6">
        <f t="shared" si="11"/>
        <v>1.515168084890596</v>
      </c>
    </row>
    <row r="121" spans="1:18">
      <c r="A121" t="str">
        <f t="shared" si="9"/>
        <v>Control group</v>
      </c>
      <c r="B121" t="s">
        <v>269</v>
      </c>
      <c r="C121" t="s">
        <v>270</v>
      </c>
      <c r="D121">
        <v>2.2405178763220399E-4</v>
      </c>
      <c r="E121">
        <v>3.0537389965916401E-2</v>
      </c>
      <c r="F121">
        <v>-0.15796434951098701</v>
      </c>
      <c r="G121">
        <v>4.2806103989845197E-2</v>
      </c>
      <c r="H121">
        <v>6.6338491454907302</v>
      </c>
      <c r="I121">
        <v>1.3348421805056101E-2</v>
      </c>
      <c r="J121">
        <v>1.57562523134303E-3</v>
      </c>
      <c r="K121">
        <v>5.5830600860969099E-3</v>
      </c>
      <c r="L121">
        <v>7.5861874626041697E-3</v>
      </c>
      <c r="M121">
        <v>7.5861874626041697E-3</v>
      </c>
      <c r="N121">
        <v>8</v>
      </c>
      <c r="O121">
        <v>45507788</v>
      </c>
      <c r="P121">
        <v>45827906</v>
      </c>
      <c r="Q121" s="6">
        <f t="shared" si="10"/>
        <v>-0.15796434951098701</v>
      </c>
      <c r="R121" s="6">
        <f t="shared" si="11"/>
        <v>1.515168084890596</v>
      </c>
    </row>
    <row r="122" spans="1:18">
      <c r="A122" t="str">
        <f t="shared" si="9"/>
        <v>Selected group</v>
      </c>
      <c r="B122" t="s">
        <v>275</v>
      </c>
      <c r="C122" t="s">
        <v>276</v>
      </c>
      <c r="D122">
        <v>2.30282930860656E-4</v>
      </c>
      <c r="E122">
        <v>3.0600537694954199E-2</v>
      </c>
      <c r="F122">
        <v>0.18326523700300401</v>
      </c>
      <c r="G122">
        <v>4.97564506718026E-2</v>
      </c>
      <c r="H122">
        <v>6.93626490132492</v>
      </c>
      <c r="I122">
        <v>2.0565480525254299E-2</v>
      </c>
      <c r="J122">
        <v>1.6833379212766899E-3</v>
      </c>
      <c r="K122">
        <v>1.0695183996000999E-2</v>
      </c>
      <c r="L122">
        <v>7.4556755984208304E-3</v>
      </c>
      <c r="M122">
        <v>1.0695183996000999E-2</v>
      </c>
      <c r="N122">
        <v>3</v>
      </c>
      <c r="O122">
        <v>37714740</v>
      </c>
      <c r="P122">
        <v>37715164</v>
      </c>
      <c r="Q122" s="6">
        <f t="shared" si="10"/>
        <v>0.18326523700300401</v>
      </c>
      <c r="R122" s="6">
        <f t="shared" si="11"/>
        <v>1.5142709422798604</v>
      </c>
    </row>
    <row r="123" spans="1:18">
      <c r="A123" t="str">
        <f t="shared" si="9"/>
        <v>Control group</v>
      </c>
      <c r="B123" t="s">
        <v>277</v>
      </c>
      <c r="C123" t="s">
        <v>278</v>
      </c>
      <c r="D123">
        <v>2.3493317223520699E-4</v>
      </c>
      <c r="E123">
        <v>3.0958318771294398E-2</v>
      </c>
      <c r="F123">
        <v>-0.227800510075261</v>
      </c>
      <c r="G123">
        <v>6.1933472809244799E-2</v>
      </c>
      <c r="H123">
        <v>6.2305911929480304</v>
      </c>
      <c r="I123">
        <v>3.1825437727997799E-2</v>
      </c>
      <c r="J123">
        <v>2.3641858883043701E-3</v>
      </c>
      <c r="K123">
        <v>1.6814589382763E-2</v>
      </c>
      <c r="L123">
        <v>7.8978940954927308E-3</v>
      </c>
      <c r="M123">
        <v>1.6814589382763E-2</v>
      </c>
      <c r="N123">
        <v>5</v>
      </c>
      <c r="O123">
        <v>101765130</v>
      </c>
      <c r="P123">
        <v>101823858</v>
      </c>
      <c r="Q123" s="6">
        <f t="shared" si="10"/>
        <v>-0.227800510075261</v>
      </c>
      <c r="R123" s="6">
        <f t="shared" si="11"/>
        <v>1.5092226322325266</v>
      </c>
    </row>
    <row r="124" spans="1:18">
      <c r="A124" t="str">
        <f t="shared" si="9"/>
        <v>Control group</v>
      </c>
      <c r="B124" t="s">
        <v>279</v>
      </c>
      <c r="C124" t="s">
        <v>280</v>
      </c>
      <c r="D124">
        <v>2.3816148068423799E-4</v>
      </c>
      <c r="E124">
        <v>3.11243594550401E-2</v>
      </c>
      <c r="F124">
        <v>-0.46620822398536499</v>
      </c>
      <c r="G124">
        <v>0.126870937893517</v>
      </c>
      <c r="H124">
        <v>5.3138679849500603</v>
      </c>
      <c r="I124">
        <v>0.13344271999664301</v>
      </c>
      <c r="J124">
        <v>1.19297432093417E-2</v>
      </c>
      <c r="K124">
        <v>6.8551431200562105E-2</v>
      </c>
      <c r="L124">
        <v>9.8981307477768003E-3</v>
      </c>
      <c r="M124">
        <v>6.8551431200562105E-2</v>
      </c>
      <c r="N124">
        <v>9</v>
      </c>
      <c r="O124">
        <v>79805094</v>
      </c>
      <c r="P124">
        <v>80012851</v>
      </c>
      <c r="Q124" s="6">
        <f t="shared" si="10"/>
        <v>-0.46620822398536499</v>
      </c>
      <c r="R124" s="6">
        <f t="shared" si="11"/>
        <v>1.5068995776634049</v>
      </c>
    </row>
    <row r="125" spans="1:18">
      <c r="A125" t="str">
        <f t="shared" si="9"/>
        <v>Control group</v>
      </c>
      <c r="B125" t="s">
        <v>281</v>
      </c>
      <c r="C125" t="s">
        <v>282</v>
      </c>
      <c r="D125">
        <v>2.4699087488636598E-4</v>
      </c>
      <c r="E125">
        <v>3.20136615129352E-2</v>
      </c>
      <c r="F125">
        <v>-2.61028916214108</v>
      </c>
      <c r="G125">
        <v>0.71215082415358899</v>
      </c>
      <c r="H125">
        <v>2.4488292028622101</v>
      </c>
      <c r="I125">
        <v>4.1953862747785902</v>
      </c>
      <c r="J125">
        <v>8.4388120129163996E-2</v>
      </c>
      <c r="K125">
        <v>2.45140586158402</v>
      </c>
      <c r="L125">
        <v>8.2527751133441907E-2</v>
      </c>
      <c r="M125">
        <v>2.45140586158402</v>
      </c>
      <c r="N125">
        <v>17</v>
      </c>
      <c r="O125">
        <v>82409935</v>
      </c>
      <c r="P125">
        <v>82410819</v>
      </c>
      <c r="Q125" s="6">
        <f t="shared" si="10"/>
        <v>-2.61028916214108</v>
      </c>
      <c r="R125" s="6">
        <f t="shared" si="11"/>
        <v>1.494664651256592</v>
      </c>
    </row>
    <row r="126" spans="1:18">
      <c r="A126" t="str">
        <f t="shared" si="9"/>
        <v>Control group</v>
      </c>
      <c r="B126" t="s">
        <v>289</v>
      </c>
      <c r="C126" t="s">
        <v>290</v>
      </c>
      <c r="D126">
        <v>2.5701989316854801E-4</v>
      </c>
      <c r="E126">
        <v>3.2023742095997398E-2</v>
      </c>
      <c r="F126">
        <v>-0.38723058400681498</v>
      </c>
      <c r="G126">
        <v>0.105940752285682</v>
      </c>
      <c r="H126">
        <v>4.0802819097476899</v>
      </c>
      <c r="I126">
        <v>9.2623552394123607E-2</v>
      </c>
      <c r="J126">
        <v>2.05711741191105E-2</v>
      </c>
      <c r="K126">
        <v>3.5546040855170401E-2</v>
      </c>
      <c r="L126">
        <v>2.1835573792053701E-2</v>
      </c>
      <c r="M126">
        <v>3.5546040855170401E-2</v>
      </c>
      <c r="N126">
        <v>1</v>
      </c>
      <c r="O126">
        <v>60343323</v>
      </c>
      <c r="P126">
        <v>60388060</v>
      </c>
      <c r="Q126" s="6">
        <f t="shared" si="10"/>
        <v>-0.38723058400681498</v>
      </c>
      <c r="R126" s="6">
        <f t="shared" si="11"/>
        <v>1.4945279204902675</v>
      </c>
    </row>
    <row r="127" spans="1:18">
      <c r="A127" t="str">
        <f t="shared" si="9"/>
        <v>Control group</v>
      </c>
      <c r="B127" t="s">
        <v>287</v>
      </c>
      <c r="C127" t="s">
        <v>288</v>
      </c>
      <c r="D127">
        <v>2.5719441258405501E-4</v>
      </c>
      <c r="E127">
        <v>3.2023742095997398E-2</v>
      </c>
      <c r="F127">
        <v>-0.279649367390438</v>
      </c>
      <c r="G127">
        <v>7.6511714483153706E-2</v>
      </c>
      <c r="H127">
        <v>4.5197576282080796</v>
      </c>
      <c r="I127">
        <v>4.8309613904895098E-2</v>
      </c>
      <c r="J127">
        <v>5.17800924520597E-3</v>
      </c>
      <c r="K127">
        <v>2.4092203020552198E-2</v>
      </c>
      <c r="L127">
        <v>1.52788707793996E-2</v>
      </c>
      <c r="M127">
        <v>2.4092203020552198E-2</v>
      </c>
      <c r="N127">
        <v>7</v>
      </c>
      <c r="O127">
        <v>84585159</v>
      </c>
      <c r="P127">
        <v>84606722</v>
      </c>
      <c r="Q127" s="6">
        <f t="shared" si="10"/>
        <v>-0.279649367390438</v>
      </c>
      <c r="R127" s="6">
        <f t="shared" si="11"/>
        <v>1.4945279204902675</v>
      </c>
    </row>
    <row r="128" spans="1:18">
      <c r="A128" t="str">
        <f t="shared" si="9"/>
        <v>Selected group</v>
      </c>
      <c r="B128" t="s">
        <v>54</v>
      </c>
      <c r="C128" t="s">
        <v>55</v>
      </c>
      <c r="D128">
        <v>2.55606327694114E-4</v>
      </c>
      <c r="E128">
        <v>3.2023742095997398E-2</v>
      </c>
      <c r="F128">
        <v>1.9116867377629501</v>
      </c>
      <c r="G128">
        <v>0.52280783106811801</v>
      </c>
      <c r="H128">
        <v>1.49026575131997</v>
      </c>
      <c r="I128">
        <v>2.2564343924761698</v>
      </c>
      <c r="J128">
        <v>7.8110923313023495E-2</v>
      </c>
      <c r="K128">
        <v>1.2885292178177199</v>
      </c>
      <c r="L128">
        <v>0.16470282622406801</v>
      </c>
      <c r="M128">
        <v>1.2885292178177199</v>
      </c>
      <c r="N128">
        <v>11</v>
      </c>
      <c r="O128">
        <v>92792699</v>
      </c>
      <c r="P128">
        <v>92793279</v>
      </c>
      <c r="Q128" s="6">
        <f t="shared" si="10"/>
        <v>1.9116867377629501</v>
      </c>
      <c r="R128" s="6">
        <f t="shared" si="11"/>
        <v>1.4945279204902675</v>
      </c>
    </row>
    <row r="129" spans="1:18">
      <c r="A129" t="str">
        <f t="shared" si="9"/>
        <v>Control group</v>
      </c>
      <c r="B129" t="s">
        <v>285</v>
      </c>
      <c r="C129" t="s">
        <v>286</v>
      </c>
      <c r="D129">
        <v>2.5671683062679698E-4</v>
      </c>
      <c r="E129">
        <v>3.2023742095997398E-2</v>
      </c>
      <c r="F129">
        <v>-0.186284739498003</v>
      </c>
      <c r="G129">
        <v>5.09606219603164E-2</v>
      </c>
      <c r="H129">
        <v>5.4402344668904101</v>
      </c>
      <c r="I129">
        <v>2.1433614210610599E-2</v>
      </c>
      <c r="J129">
        <v>2.5663688619378599E-3</v>
      </c>
      <c r="K129">
        <v>1.04185560909735E-2</v>
      </c>
      <c r="L129">
        <v>9.4382749503176197E-3</v>
      </c>
      <c r="M129">
        <v>1.04185560909735E-2</v>
      </c>
      <c r="N129">
        <v>19</v>
      </c>
      <c r="O129">
        <v>7417625</v>
      </c>
      <c r="P129">
        <v>7425904</v>
      </c>
      <c r="Q129" s="6">
        <f t="shared" si="10"/>
        <v>-0.186284739498003</v>
      </c>
      <c r="R129" s="6">
        <f t="shared" si="11"/>
        <v>1.4945279204902675</v>
      </c>
    </row>
    <row r="130" spans="1:18">
      <c r="A130" t="str">
        <f t="shared" ref="A130:A161" si="12">IF(F130&lt;0,"Control group","Selected group")</f>
        <v>Control group</v>
      </c>
      <c r="B130" t="s">
        <v>283</v>
      </c>
      <c r="C130" t="s">
        <v>284</v>
      </c>
      <c r="D130">
        <v>2.5519908825317599E-4</v>
      </c>
      <c r="E130">
        <v>3.2023742095997398E-2</v>
      </c>
      <c r="F130">
        <v>-0.24445348233085501</v>
      </c>
      <c r="G130">
        <v>6.6845630364372993E-2</v>
      </c>
      <c r="H130">
        <v>5.7337251306907504</v>
      </c>
      <c r="I130">
        <v>3.6891472211123398E-2</v>
      </c>
      <c r="J130">
        <v>2.7104220924309098E-3</v>
      </c>
      <c r="K130">
        <v>1.9631269401621E-2</v>
      </c>
      <c r="L130">
        <v>8.6771314921353596E-3</v>
      </c>
      <c r="M130">
        <v>1.9631269401621E-2</v>
      </c>
      <c r="N130" t="s">
        <v>58</v>
      </c>
      <c r="O130">
        <v>71050240</v>
      </c>
      <c r="P130">
        <v>71156056</v>
      </c>
      <c r="Q130" s="6">
        <f t="shared" ref="Q130:Q161" si="13">F130</f>
        <v>-0.24445348233085501</v>
      </c>
      <c r="R130" s="6">
        <f t="shared" ref="R130:R161" si="14">-LOG10(E130)</f>
        <v>1.4945279204902675</v>
      </c>
    </row>
    <row r="131" spans="1:18">
      <c r="A131" t="str">
        <f t="shared" si="12"/>
        <v>Selected group</v>
      </c>
      <c r="B131" t="s">
        <v>291</v>
      </c>
      <c r="C131" t="s">
        <v>292</v>
      </c>
      <c r="D131">
        <v>2.6161204890852002E-4</v>
      </c>
      <c r="E131">
        <v>3.2319307260862698E-2</v>
      </c>
      <c r="F131">
        <v>0.16377595957278299</v>
      </c>
      <c r="G131">
        <v>4.4862553698199498E-2</v>
      </c>
      <c r="H131">
        <v>6.6204932456671299</v>
      </c>
      <c r="I131">
        <v>1.6592168939951302E-2</v>
      </c>
      <c r="J131">
        <v>1.8187185779345099E-3</v>
      </c>
      <c r="K131">
        <v>8.2445250436846609E-3</v>
      </c>
      <c r="L131">
        <v>7.5946517894643602E-3</v>
      </c>
      <c r="M131">
        <v>8.2445250436846609E-3</v>
      </c>
      <c r="N131">
        <v>2</v>
      </c>
      <c r="O131">
        <v>180036374</v>
      </c>
      <c r="P131">
        <v>180042433</v>
      </c>
      <c r="Q131" s="6">
        <f t="shared" si="13"/>
        <v>0.16377595957278299</v>
      </c>
      <c r="R131" s="6">
        <f t="shared" si="14"/>
        <v>1.4905379565610957</v>
      </c>
    </row>
    <row r="132" spans="1:18">
      <c r="A132" t="str">
        <f t="shared" si="12"/>
        <v>Control group</v>
      </c>
      <c r="B132" t="s">
        <v>293</v>
      </c>
      <c r="C132" t="s">
        <v>294</v>
      </c>
      <c r="D132">
        <v>2.6739846564860801E-4</v>
      </c>
      <c r="E132">
        <v>3.2778077033344399E-2</v>
      </c>
      <c r="F132">
        <v>-1.02264075179945</v>
      </c>
      <c r="G132">
        <v>0.28056037037522102</v>
      </c>
      <c r="H132">
        <v>1.6287535275499401</v>
      </c>
      <c r="I132">
        <v>0.60716454911740603</v>
      </c>
      <c r="J132">
        <v>0.243883930728228</v>
      </c>
      <c r="K132">
        <v>0.106513619106548</v>
      </c>
      <c r="L132">
        <v>0.149686676397179</v>
      </c>
      <c r="M132">
        <v>0.149686676397179</v>
      </c>
      <c r="N132">
        <v>12</v>
      </c>
      <c r="O132">
        <v>35772951</v>
      </c>
      <c r="P132">
        <v>35775115</v>
      </c>
      <c r="Q132" s="6">
        <f t="shared" si="13"/>
        <v>-1.02264075179945</v>
      </c>
      <c r="R132" s="6">
        <f t="shared" si="14"/>
        <v>1.4844165284441047</v>
      </c>
    </row>
    <row r="133" spans="1:18">
      <c r="A133" t="str">
        <f t="shared" si="12"/>
        <v>Selected group</v>
      </c>
      <c r="B133" t="s">
        <v>295</v>
      </c>
      <c r="C133" t="s">
        <v>296</v>
      </c>
      <c r="D133">
        <v>2.7026570028500999E-4</v>
      </c>
      <c r="E133">
        <v>3.2874703989283598E-2</v>
      </c>
      <c r="F133">
        <v>0.513838020996365</v>
      </c>
      <c r="G133">
        <v>0.141077098092006</v>
      </c>
      <c r="H133">
        <v>3.4158716748015601</v>
      </c>
      <c r="I133">
        <v>0.16375762335014901</v>
      </c>
      <c r="J133">
        <v>4.1411083740297602E-2</v>
      </c>
      <c r="K133">
        <v>5.81026542900097E-2</v>
      </c>
      <c r="L133">
        <v>3.7908117486519802E-2</v>
      </c>
      <c r="M133">
        <v>5.81026542900097E-2</v>
      </c>
      <c r="N133">
        <v>1</v>
      </c>
      <c r="O133">
        <v>6429655</v>
      </c>
      <c r="P133">
        <v>6441296</v>
      </c>
      <c r="Q133" s="6">
        <f t="shared" si="13"/>
        <v>0.513838020996365</v>
      </c>
      <c r="R133" s="6">
        <f t="shared" si="14"/>
        <v>1.4831381489630067</v>
      </c>
    </row>
    <row r="134" spans="1:18">
      <c r="A134" t="str">
        <f t="shared" si="12"/>
        <v>Control group</v>
      </c>
      <c r="B134" t="s">
        <v>297</v>
      </c>
      <c r="C134" t="s">
        <v>298</v>
      </c>
      <c r="D134">
        <v>2.73868624898303E-4</v>
      </c>
      <c r="E134">
        <v>3.3058660805472199E-2</v>
      </c>
      <c r="F134">
        <v>-0.27302029813848</v>
      </c>
      <c r="G134">
        <v>7.50294819723821E-2</v>
      </c>
      <c r="H134">
        <v>4.94368015056157</v>
      </c>
      <c r="I134">
        <v>4.6281500043793902E-2</v>
      </c>
      <c r="J134">
        <v>1.30479865886724E-2</v>
      </c>
      <c r="K134">
        <v>1.50991292365476E-2</v>
      </c>
      <c r="L134">
        <v>1.1695518480356E-2</v>
      </c>
      <c r="M134">
        <v>1.50991292365476E-2</v>
      </c>
      <c r="N134">
        <v>18</v>
      </c>
      <c r="O134">
        <v>60474191</v>
      </c>
      <c r="P134">
        <v>60501987</v>
      </c>
      <c r="Q134" s="6">
        <f t="shared" si="13"/>
        <v>-0.27302029813848</v>
      </c>
      <c r="R134" s="6">
        <f t="shared" si="14"/>
        <v>1.4807147435223984</v>
      </c>
    </row>
    <row r="135" spans="1:18">
      <c r="A135" t="str">
        <f t="shared" si="12"/>
        <v>Selected group</v>
      </c>
      <c r="B135" t="s">
        <v>299</v>
      </c>
      <c r="C135" t="s">
        <v>300</v>
      </c>
      <c r="D135">
        <v>2.8283446562264302E-4</v>
      </c>
      <c r="E135">
        <v>3.3882283370385298E-2</v>
      </c>
      <c r="F135">
        <v>0.81195891834656597</v>
      </c>
      <c r="G135">
        <v>0.22364718774587899</v>
      </c>
      <c r="H135">
        <v>1.9772971596765501</v>
      </c>
      <c r="I135">
        <v>0.36666111876795798</v>
      </c>
      <c r="J135">
        <v>0.13311324868125901</v>
      </c>
      <c r="K135">
        <v>7.0785353050884806E-2</v>
      </c>
      <c r="L135">
        <v>0.11697707425194299</v>
      </c>
      <c r="M135">
        <v>0.11697707425194299</v>
      </c>
      <c r="N135">
        <v>10</v>
      </c>
      <c r="O135">
        <v>85959340</v>
      </c>
      <c r="P135">
        <v>86011895</v>
      </c>
      <c r="Q135" s="6">
        <f t="shared" si="13"/>
        <v>0.81195891834656597</v>
      </c>
      <c r="R135" s="6">
        <f t="shared" si="14"/>
        <v>1.4700273296948352</v>
      </c>
    </row>
    <row r="136" spans="1:18">
      <c r="A136" t="str">
        <f t="shared" si="12"/>
        <v>Control group</v>
      </c>
      <c r="B136" t="s">
        <v>301</v>
      </c>
      <c r="C136" t="s">
        <v>302</v>
      </c>
      <c r="D136">
        <v>2.85927324399681E-4</v>
      </c>
      <c r="E136">
        <v>3.3995253990467399E-2</v>
      </c>
      <c r="F136">
        <v>-0.29392543815570399</v>
      </c>
      <c r="G136">
        <v>8.1021928026882503E-2</v>
      </c>
      <c r="H136">
        <v>4.44588099205136</v>
      </c>
      <c r="I136">
        <v>5.2950443523334001E-2</v>
      </c>
      <c r="J136">
        <v>1.6704232900507598E-2</v>
      </c>
      <c r="K136">
        <v>1.51900788199498E-2</v>
      </c>
      <c r="L136">
        <v>1.61185312054591E-2</v>
      </c>
      <c r="M136">
        <v>1.61185312054591E-2</v>
      </c>
      <c r="N136">
        <v>11</v>
      </c>
      <c r="O136">
        <v>32533305</v>
      </c>
      <c r="P136">
        <v>32624587</v>
      </c>
      <c r="Q136" s="6">
        <f t="shared" si="13"/>
        <v>-0.29392543815570399</v>
      </c>
      <c r="R136" s="6">
        <f t="shared" si="14"/>
        <v>1.4685817097113329</v>
      </c>
    </row>
    <row r="137" spans="1:18">
      <c r="A137" t="str">
        <f t="shared" si="12"/>
        <v>Control group</v>
      </c>
      <c r="B137" t="s">
        <v>303</v>
      </c>
      <c r="C137" t="s">
        <v>304</v>
      </c>
      <c r="D137">
        <v>2.9280052437117697E-4</v>
      </c>
      <c r="E137">
        <v>3.40933975417149E-2</v>
      </c>
      <c r="F137">
        <v>-0.409569781047812</v>
      </c>
      <c r="G137">
        <v>0.113091223067702</v>
      </c>
      <c r="H137">
        <v>5.5904789522296898</v>
      </c>
      <c r="I137">
        <v>0.10472648704648101</v>
      </c>
      <c r="J137">
        <v>1.05068383332207E-2</v>
      </c>
      <c r="K137">
        <v>5.3441285341522801E-2</v>
      </c>
      <c r="L137">
        <v>8.9973763844326607E-3</v>
      </c>
      <c r="M137">
        <v>5.3441285341522801E-2</v>
      </c>
      <c r="N137">
        <v>2</v>
      </c>
      <c r="O137">
        <v>77881159</v>
      </c>
      <c r="P137">
        <v>77946375</v>
      </c>
      <c r="Q137" s="6">
        <f t="shared" si="13"/>
        <v>-0.409569781047812</v>
      </c>
      <c r="R137" s="6">
        <f t="shared" si="14"/>
        <v>1.4673297174541537</v>
      </c>
    </row>
    <row r="138" spans="1:18">
      <c r="A138" t="str">
        <f t="shared" si="12"/>
        <v>Selected group</v>
      </c>
      <c r="B138" t="s">
        <v>26</v>
      </c>
      <c r="C138" t="s">
        <v>27</v>
      </c>
      <c r="D138">
        <v>2.9212890988733502E-4</v>
      </c>
      <c r="E138">
        <v>3.40933975417149E-2</v>
      </c>
      <c r="F138">
        <v>0.29591931086242002</v>
      </c>
      <c r="G138">
        <v>8.1696431298818095E-2</v>
      </c>
      <c r="H138">
        <v>4.1210385883368899</v>
      </c>
      <c r="I138">
        <v>3.5267016827457302E-2</v>
      </c>
      <c r="J138">
        <v>1.22955577333417E-2</v>
      </c>
      <c r="K138">
        <v>6.0622710083826404E-4</v>
      </c>
      <c r="L138">
        <v>2.1075976701470801E-2</v>
      </c>
      <c r="M138">
        <v>2.1075976701470801E-2</v>
      </c>
      <c r="N138">
        <v>10</v>
      </c>
      <c r="O138">
        <v>7726000</v>
      </c>
      <c r="P138">
        <v>7763150</v>
      </c>
      <c r="Q138" s="6">
        <f t="shared" si="13"/>
        <v>0.29591931086242002</v>
      </c>
      <c r="R138" s="6">
        <f t="shared" si="14"/>
        <v>1.4673297174541537</v>
      </c>
    </row>
    <row r="139" spans="1:18">
      <c r="A139" t="str">
        <f t="shared" si="12"/>
        <v>Selected group</v>
      </c>
      <c r="B139" t="s">
        <v>305</v>
      </c>
      <c r="C139" t="s">
        <v>306</v>
      </c>
      <c r="D139">
        <v>2.9322089835409003E-4</v>
      </c>
      <c r="E139">
        <v>3.40933975417149E-2</v>
      </c>
      <c r="F139">
        <v>0.30363751365321401</v>
      </c>
      <c r="G139">
        <v>8.3849586419987604E-2</v>
      </c>
      <c r="H139">
        <v>4.1736581471910199</v>
      </c>
      <c r="I139">
        <v>4.5130710471752003E-2</v>
      </c>
      <c r="J139">
        <v>1.50170246097377E-2</v>
      </c>
      <c r="K139">
        <v>7.0110198611378601E-3</v>
      </c>
      <c r="L139">
        <v>2.0136741104277101E-2</v>
      </c>
      <c r="M139">
        <v>2.0136741104277101E-2</v>
      </c>
      <c r="N139">
        <v>17</v>
      </c>
      <c r="O139">
        <v>3076578</v>
      </c>
      <c r="P139">
        <v>3084183</v>
      </c>
      <c r="Q139" s="6">
        <f t="shared" si="13"/>
        <v>0.30363751365321401</v>
      </c>
      <c r="R139" s="6">
        <f t="shared" si="14"/>
        <v>1.4673297174541537</v>
      </c>
    </row>
    <row r="140" spans="1:18">
      <c r="A140" t="str">
        <f t="shared" si="12"/>
        <v>Selected group</v>
      </c>
      <c r="B140" t="s">
        <v>36</v>
      </c>
      <c r="C140" t="s">
        <v>27</v>
      </c>
      <c r="D140">
        <v>2.9212890988733502E-4</v>
      </c>
      <c r="E140">
        <v>3.40933975417149E-2</v>
      </c>
      <c r="F140">
        <v>0.29591931086242002</v>
      </c>
      <c r="G140">
        <v>8.1696431298818095E-2</v>
      </c>
      <c r="H140">
        <v>4.1210385883368899</v>
      </c>
      <c r="I140">
        <v>3.5267016827457302E-2</v>
      </c>
      <c r="J140">
        <v>1.22955577333417E-2</v>
      </c>
      <c r="K140">
        <v>6.0622710083826404E-4</v>
      </c>
      <c r="L140">
        <v>2.1075976701470801E-2</v>
      </c>
      <c r="M140">
        <v>2.1075976701470801E-2</v>
      </c>
      <c r="N140" t="s">
        <v>378</v>
      </c>
      <c r="O140">
        <v>7651764</v>
      </c>
      <c r="P140">
        <v>7688914</v>
      </c>
      <c r="Q140" s="6">
        <f t="shared" si="13"/>
        <v>0.29591931086242002</v>
      </c>
      <c r="R140" s="6">
        <f t="shared" si="14"/>
        <v>1.4673297174541537</v>
      </c>
    </row>
    <row r="141" spans="1:18">
      <c r="A141" t="str">
        <f t="shared" si="12"/>
        <v>Control group</v>
      </c>
      <c r="B141" t="s">
        <v>307</v>
      </c>
      <c r="C141" t="s">
        <v>308</v>
      </c>
      <c r="D141">
        <v>3.0106263731734798E-4</v>
      </c>
      <c r="E141">
        <v>3.4497851332603101E-2</v>
      </c>
      <c r="F141">
        <v>-0.210805226934796</v>
      </c>
      <c r="G141">
        <v>5.8323971734391203E-2</v>
      </c>
      <c r="H141">
        <v>5.49184932930629</v>
      </c>
      <c r="I141">
        <v>2.7807680505990501E-2</v>
      </c>
      <c r="J141">
        <v>3.0420157364145798E-3</v>
      </c>
      <c r="K141">
        <v>1.39664126579557E-2</v>
      </c>
      <c r="L141">
        <v>9.2710319669627294E-3</v>
      </c>
      <c r="M141">
        <v>1.39664126579557E-2</v>
      </c>
      <c r="N141">
        <v>3</v>
      </c>
      <c r="O141">
        <v>90072649</v>
      </c>
      <c r="P141">
        <v>90100902</v>
      </c>
      <c r="Q141" s="6">
        <f t="shared" si="13"/>
        <v>-0.210805226934796</v>
      </c>
      <c r="R141" s="6">
        <f t="shared" si="14"/>
        <v>1.4622079537224839</v>
      </c>
    </row>
    <row r="142" spans="1:18">
      <c r="A142" t="str">
        <f t="shared" si="12"/>
        <v>Selected group</v>
      </c>
      <c r="B142" t="s">
        <v>309</v>
      </c>
      <c r="C142" t="s">
        <v>310</v>
      </c>
      <c r="D142">
        <v>3.0069816846838601E-4</v>
      </c>
      <c r="E142">
        <v>3.4497851332603101E-2</v>
      </c>
      <c r="F142">
        <v>0.16972048990819999</v>
      </c>
      <c r="G142">
        <v>4.69528849725609E-2</v>
      </c>
      <c r="H142">
        <v>6.2001389516544201</v>
      </c>
      <c r="I142">
        <v>1.6951732222965501E-2</v>
      </c>
      <c r="J142">
        <v>3.0938009854151599E-3</v>
      </c>
      <c r="K142">
        <v>6.7982928347486904E-3</v>
      </c>
      <c r="L142">
        <v>7.9290660508175292E-3</v>
      </c>
      <c r="M142">
        <v>7.9290660508175292E-3</v>
      </c>
      <c r="N142">
        <v>11</v>
      </c>
      <c r="O142">
        <v>118132019</v>
      </c>
      <c r="P142">
        <v>118248592</v>
      </c>
      <c r="Q142" s="6">
        <f t="shared" si="13"/>
        <v>0.16972048990819999</v>
      </c>
      <c r="R142" s="6">
        <f t="shared" si="14"/>
        <v>1.4622079537224839</v>
      </c>
    </row>
    <row r="143" spans="1:18">
      <c r="A143" t="str">
        <f t="shared" si="12"/>
        <v>Control group</v>
      </c>
      <c r="B143" t="s">
        <v>311</v>
      </c>
      <c r="C143" t="s">
        <v>312</v>
      </c>
      <c r="D143">
        <v>3.15069467493994E-4</v>
      </c>
      <c r="E143">
        <v>3.5843118629370702E-2</v>
      </c>
      <c r="F143">
        <v>-0.15563212891328701</v>
      </c>
      <c r="G143">
        <v>4.3200138126716602E-2</v>
      </c>
      <c r="H143">
        <v>6.2854658959176897</v>
      </c>
      <c r="I143">
        <v>1.5061970128125201E-2</v>
      </c>
      <c r="J143">
        <v>1.48531550504177E-3</v>
      </c>
      <c r="K143">
        <v>7.6852753107343203E-3</v>
      </c>
      <c r="L143">
        <v>7.8459441657951906E-3</v>
      </c>
      <c r="M143">
        <v>7.8459441657951906E-3</v>
      </c>
      <c r="N143">
        <v>11</v>
      </c>
      <c r="O143">
        <v>36006656</v>
      </c>
      <c r="P143">
        <v>37235964</v>
      </c>
      <c r="Q143" s="6">
        <f t="shared" si="13"/>
        <v>-0.15563212891328701</v>
      </c>
      <c r="R143" s="6">
        <f t="shared" si="14"/>
        <v>1.4455942103770083</v>
      </c>
    </row>
    <row r="144" spans="1:18">
      <c r="A144" t="str">
        <f t="shared" si="12"/>
        <v>Control group</v>
      </c>
      <c r="B144" t="s">
        <v>315</v>
      </c>
      <c r="C144" t="s">
        <v>316</v>
      </c>
      <c r="D144">
        <v>3.2002056190197099E-4</v>
      </c>
      <c r="E144">
        <v>3.5914794950466601E-2</v>
      </c>
      <c r="F144">
        <v>-3.8381889938303702</v>
      </c>
      <c r="G144">
        <v>1.0665990463174699</v>
      </c>
      <c r="H144">
        <v>3.2152167410073198</v>
      </c>
      <c r="I144">
        <v>9.2655521613833702</v>
      </c>
      <c r="J144">
        <v>0.37825946685878198</v>
      </c>
      <c r="K144">
        <v>5.3099081611679404</v>
      </c>
      <c r="L144">
        <v>4.4784851502926402E-2</v>
      </c>
      <c r="M144">
        <v>5.3099081611679404</v>
      </c>
      <c r="N144">
        <v>4</v>
      </c>
      <c r="O144">
        <v>10848420</v>
      </c>
      <c r="P144">
        <v>10849055</v>
      </c>
      <c r="Q144" s="6">
        <f t="shared" si="13"/>
        <v>-3.8381889938303702</v>
      </c>
      <c r="R144" s="6">
        <f t="shared" si="14"/>
        <v>1.444726608755535</v>
      </c>
    </row>
    <row r="145" spans="1:18">
      <c r="A145" t="str">
        <f t="shared" si="12"/>
        <v>Control group</v>
      </c>
      <c r="B145" t="s">
        <v>313</v>
      </c>
      <c r="C145" t="s">
        <v>314</v>
      </c>
      <c r="D145">
        <v>3.2024195838966599E-4</v>
      </c>
      <c r="E145">
        <v>3.5914794950466601E-2</v>
      </c>
      <c r="F145">
        <v>-0.37689329666694799</v>
      </c>
      <c r="G145">
        <v>0.104740576534454</v>
      </c>
      <c r="H145">
        <v>4.3881157115985001</v>
      </c>
      <c r="I145">
        <v>8.0436720136973699E-2</v>
      </c>
      <c r="J145">
        <v>3.8006424344717897E-2</v>
      </c>
      <c r="K145">
        <v>7.4410699463987101E-3</v>
      </c>
      <c r="L145">
        <v>1.6846517519131399E-2</v>
      </c>
      <c r="M145">
        <v>1.6846517519131399E-2</v>
      </c>
      <c r="N145">
        <v>19</v>
      </c>
      <c r="O145">
        <v>56529167</v>
      </c>
      <c r="P145">
        <v>56548222</v>
      </c>
      <c r="Q145" s="6">
        <f t="shared" si="13"/>
        <v>-0.37689329666694799</v>
      </c>
      <c r="R145" s="6">
        <f t="shared" si="14"/>
        <v>1.444726608755535</v>
      </c>
    </row>
    <row r="146" spans="1:18">
      <c r="A146" t="str">
        <f t="shared" si="12"/>
        <v>Control group</v>
      </c>
      <c r="B146" t="s">
        <v>317</v>
      </c>
      <c r="C146" t="s">
        <v>318</v>
      </c>
      <c r="D146">
        <v>3.2599285255449401E-4</v>
      </c>
      <c r="E146">
        <v>3.6302288573550799E-2</v>
      </c>
      <c r="F146">
        <v>-0.33773937151822703</v>
      </c>
      <c r="G146">
        <v>9.3980492148661804E-2</v>
      </c>
      <c r="H146">
        <v>5.4807680494473097</v>
      </c>
      <c r="I146">
        <v>7.1855230356476701E-2</v>
      </c>
      <c r="J146">
        <v>5.3780639861321497E-3</v>
      </c>
      <c r="K146">
        <v>3.8783600536391197E-2</v>
      </c>
      <c r="L146">
        <v>9.3053888785363508E-3</v>
      </c>
      <c r="M146">
        <v>3.8783600536391197E-2</v>
      </c>
      <c r="N146">
        <v>8</v>
      </c>
      <c r="O146">
        <v>69132669</v>
      </c>
      <c r="P146">
        <v>69184225</v>
      </c>
      <c r="Q146" s="6">
        <f t="shared" si="13"/>
        <v>-0.33773937151822703</v>
      </c>
      <c r="R146" s="6">
        <f t="shared" si="14"/>
        <v>1.4400659952521897</v>
      </c>
    </row>
    <row r="147" spans="1:18">
      <c r="A147" t="str">
        <f t="shared" si="12"/>
        <v>Control group</v>
      </c>
      <c r="B147" t="s">
        <v>17</v>
      </c>
      <c r="C147" t="s">
        <v>16</v>
      </c>
      <c r="D147">
        <v>3.3375966696836101E-4</v>
      </c>
      <c r="E147">
        <v>3.6907284012382399E-2</v>
      </c>
      <c r="F147">
        <v>-0.212168646111176</v>
      </c>
      <c r="G147">
        <v>5.9139745612220802E-2</v>
      </c>
      <c r="H147">
        <v>6.2282509174093796</v>
      </c>
      <c r="I147">
        <v>2.84133435768569E-2</v>
      </c>
      <c r="J147">
        <v>2.8622558192666898E-3</v>
      </c>
      <c r="K147">
        <v>1.46252917361242E-2</v>
      </c>
      <c r="L147">
        <v>7.9002265518559895E-3</v>
      </c>
      <c r="M147">
        <v>1.46252917361242E-2</v>
      </c>
      <c r="N147">
        <v>5</v>
      </c>
      <c r="O147">
        <v>143548706</v>
      </c>
      <c r="P147">
        <v>143564531</v>
      </c>
      <c r="Q147" s="6">
        <f t="shared" si="13"/>
        <v>-0.212168646111176</v>
      </c>
      <c r="R147" s="6">
        <f t="shared" si="14"/>
        <v>1.4328879131309475</v>
      </c>
    </row>
    <row r="148" spans="1:18">
      <c r="A148" t="str">
        <f t="shared" si="12"/>
        <v>Control group</v>
      </c>
      <c r="B148" t="s">
        <v>15</v>
      </c>
      <c r="C148" t="s">
        <v>16</v>
      </c>
      <c r="D148">
        <v>3.3375966696836101E-4</v>
      </c>
      <c r="E148">
        <v>3.6907284012382399E-2</v>
      </c>
      <c r="F148">
        <v>-0.212168646111176</v>
      </c>
      <c r="G148">
        <v>5.9139745612220802E-2</v>
      </c>
      <c r="H148">
        <v>6.2282509174093796</v>
      </c>
      <c r="I148">
        <v>2.84133435768569E-2</v>
      </c>
      <c r="J148">
        <v>2.8622558192666898E-3</v>
      </c>
      <c r="K148">
        <v>1.46252917361242E-2</v>
      </c>
      <c r="L148">
        <v>7.9002265518559895E-3</v>
      </c>
      <c r="M148">
        <v>1.46252917361242E-2</v>
      </c>
      <c r="N148">
        <v>5</v>
      </c>
      <c r="O148">
        <v>143548708</v>
      </c>
      <c r="P148">
        <v>143564531</v>
      </c>
      <c r="Q148" s="6">
        <f t="shared" si="13"/>
        <v>-0.212168646111176</v>
      </c>
      <c r="R148" s="6">
        <f t="shared" si="14"/>
        <v>1.4328879131309475</v>
      </c>
    </row>
    <row r="149" spans="1:18">
      <c r="A149" t="str">
        <f t="shared" si="12"/>
        <v>Control group</v>
      </c>
      <c r="B149" t="s">
        <v>319</v>
      </c>
      <c r="C149" t="s">
        <v>320</v>
      </c>
      <c r="D149">
        <v>3.3963013388446298E-4</v>
      </c>
      <c r="E149">
        <v>3.7295634077187598E-2</v>
      </c>
      <c r="F149">
        <v>-0.25188699658924601</v>
      </c>
      <c r="G149">
        <v>7.0299974657445197E-2</v>
      </c>
      <c r="H149">
        <v>5.3383371451048802</v>
      </c>
      <c r="I149">
        <v>4.0106477608901299E-2</v>
      </c>
      <c r="J149">
        <v>6.7081478590309699E-3</v>
      </c>
      <c r="K149">
        <v>1.8002284325156201E-2</v>
      </c>
      <c r="L149">
        <v>9.8066595524953695E-3</v>
      </c>
      <c r="M149">
        <v>1.8002284325156201E-2</v>
      </c>
      <c r="N149">
        <v>2</v>
      </c>
      <c r="O149">
        <v>16356304</v>
      </c>
      <c r="P149">
        <v>16755839</v>
      </c>
      <c r="Q149" s="6">
        <f t="shared" si="13"/>
        <v>-0.25188699658924601</v>
      </c>
      <c r="R149" s="6">
        <f t="shared" si="14"/>
        <v>1.4283420048444615</v>
      </c>
    </row>
    <row r="150" spans="1:18">
      <c r="A150" t="str">
        <f t="shared" si="12"/>
        <v>Control group</v>
      </c>
      <c r="B150" t="s">
        <v>321</v>
      </c>
      <c r="C150" t="s">
        <v>322</v>
      </c>
      <c r="D150">
        <v>3.4691698437656503E-4</v>
      </c>
      <c r="E150">
        <v>3.7833091544459498E-2</v>
      </c>
      <c r="F150">
        <v>-0.335974969922745</v>
      </c>
      <c r="G150">
        <v>9.3913749757716602E-2</v>
      </c>
      <c r="H150">
        <v>5.3619450724225297</v>
      </c>
      <c r="I150">
        <v>7.1483011446994496E-2</v>
      </c>
      <c r="J150">
        <v>3.79576877951636E-3</v>
      </c>
      <c r="K150">
        <v>4.0303193188258701E-2</v>
      </c>
      <c r="L150">
        <v>9.7196576556988993E-3</v>
      </c>
      <c r="M150">
        <v>4.0303193188258701E-2</v>
      </c>
      <c r="N150">
        <v>2</v>
      </c>
      <c r="O150">
        <v>131039632</v>
      </c>
      <c r="P150">
        <v>131043088</v>
      </c>
      <c r="Q150" s="6">
        <f t="shared" si="13"/>
        <v>-0.335974969922745</v>
      </c>
      <c r="R150" s="6">
        <f t="shared" si="14"/>
        <v>1.4221281687299723</v>
      </c>
    </row>
    <row r="151" spans="1:18">
      <c r="A151" t="str">
        <f t="shared" si="12"/>
        <v>Selected group</v>
      </c>
      <c r="B151" t="s">
        <v>323</v>
      </c>
      <c r="C151" t="s">
        <v>324</v>
      </c>
      <c r="D151">
        <v>3.6381494244203003E-4</v>
      </c>
      <c r="E151">
        <v>3.8669786598409202E-2</v>
      </c>
      <c r="F151">
        <v>0.38240766329863102</v>
      </c>
      <c r="G151">
        <v>0.10726633210328</v>
      </c>
      <c r="H151">
        <v>4.22098478393952</v>
      </c>
      <c r="I151">
        <v>9.1722945048023197E-2</v>
      </c>
      <c r="J151">
        <v>3.8196033985369499E-2</v>
      </c>
      <c r="K151">
        <v>1.80016244126774E-2</v>
      </c>
      <c r="L151">
        <v>1.9334296029085901E-2</v>
      </c>
      <c r="M151">
        <v>1.9334296029085901E-2</v>
      </c>
      <c r="N151">
        <v>3</v>
      </c>
      <c r="O151">
        <v>94760069</v>
      </c>
      <c r="P151">
        <v>94786515</v>
      </c>
      <c r="Q151" s="6">
        <f t="shared" si="13"/>
        <v>0.38240766329863102</v>
      </c>
      <c r="R151" s="6">
        <f t="shared" si="14"/>
        <v>1.4126282246010757</v>
      </c>
    </row>
    <row r="152" spans="1:18">
      <c r="A152" t="str">
        <f t="shared" si="12"/>
        <v>Control group</v>
      </c>
      <c r="B152" t="s">
        <v>327</v>
      </c>
      <c r="C152" t="s">
        <v>328</v>
      </c>
      <c r="D152">
        <v>3.61597885480398E-4</v>
      </c>
      <c r="E152">
        <v>3.8669786598409202E-2</v>
      </c>
      <c r="F152">
        <v>-0.58297134622031399</v>
      </c>
      <c r="G152">
        <v>0.163451471530109</v>
      </c>
      <c r="H152">
        <v>2.8156153834212101</v>
      </c>
      <c r="I152">
        <v>0.200479325715756</v>
      </c>
      <c r="J152">
        <v>7.1548203946447397E-2</v>
      </c>
      <c r="K152">
        <v>4.5664531388538501E-2</v>
      </c>
      <c r="L152">
        <v>6.2033713780343197E-2</v>
      </c>
      <c r="M152">
        <v>6.2033713780343197E-2</v>
      </c>
      <c r="N152">
        <v>4</v>
      </c>
      <c r="O152">
        <v>137222641</v>
      </c>
      <c r="P152">
        <v>137223322</v>
      </c>
      <c r="Q152" s="6">
        <f t="shared" si="13"/>
        <v>-0.58297134622031399</v>
      </c>
      <c r="R152" s="6">
        <f t="shared" si="14"/>
        <v>1.4126282246010757</v>
      </c>
    </row>
    <row r="153" spans="1:18">
      <c r="A153" t="str">
        <f t="shared" si="12"/>
        <v>Control group</v>
      </c>
      <c r="B153" t="s">
        <v>331</v>
      </c>
      <c r="C153" t="s">
        <v>332</v>
      </c>
      <c r="D153">
        <v>3.6681641622471198E-4</v>
      </c>
      <c r="E153">
        <v>3.8669786598409202E-2</v>
      </c>
      <c r="F153">
        <v>-1.41281174780692</v>
      </c>
      <c r="G153">
        <v>0.396537078796806</v>
      </c>
      <c r="H153">
        <v>1.61696871591687</v>
      </c>
      <c r="I153">
        <v>1.27010179532472</v>
      </c>
      <c r="J153">
        <v>0.38296858412217</v>
      </c>
      <c r="K153">
        <v>0.40323969018135303</v>
      </c>
      <c r="L153">
        <v>0.150916944355589</v>
      </c>
      <c r="M153">
        <v>0.40323969018135303</v>
      </c>
      <c r="N153">
        <v>4</v>
      </c>
      <c r="O153">
        <v>146475332</v>
      </c>
      <c r="P153">
        <v>146476111</v>
      </c>
      <c r="Q153" s="6">
        <f t="shared" si="13"/>
        <v>-1.41281174780692</v>
      </c>
      <c r="R153" s="6">
        <f t="shared" si="14"/>
        <v>1.4126282246010757</v>
      </c>
    </row>
    <row r="154" spans="1:18">
      <c r="A154" t="str">
        <f t="shared" si="12"/>
        <v>Selected group</v>
      </c>
      <c r="B154" t="s">
        <v>329</v>
      </c>
      <c r="C154" t="s">
        <v>330</v>
      </c>
      <c r="D154">
        <v>3.5996389969514698E-4</v>
      </c>
      <c r="E154">
        <v>3.8669786598409202E-2</v>
      </c>
      <c r="F154">
        <v>0.23357281371400901</v>
      </c>
      <c r="G154">
        <v>6.5466538720624107E-2</v>
      </c>
      <c r="H154">
        <v>4.5054059183143096</v>
      </c>
      <c r="I154">
        <v>2.4656852132397499E-2</v>
      </c>
      <c r="J154">
        <v>5.99360990944647E-3</v>
      </c>
      <c r="K154">
        <v>4.87855086745103E-3</v>
      </c>
      <c r="L154">
        <v>1.5435728550848399E-2</v>
      </c>
      <c r="M154">
        <v>1.5435728550848399E-2</v>
      </c>
      <c r="N154">
        <v>19</v>
      </c>
      <c r="O154">
        <v>41933480</v>
      </c>
      <c r="P154">
        <v>41944104</v>
      </c>
      <c r="Q154" s="6">
        <f t="shared" si="13"/>
        <v>0.23357281371400901</v>
      </c>
      <c r="R154" s="6">
        <f t="shared" si="14"/>
        <v>1.4126282246010757</v>
      </c>
    </row>
    <row r="155" spans="1:18">
      <c r="A155" t="str">
        <f t="shared" si="12"/>
        <v>Control group</v>
      </c>
      <c r="B155" t="s">
        <v>325</v>
      </c>
      <c r="C155" t="s">
        <v>326</v>
      </c>
      <c r="D155">
        <v>3.6558846471044902E-4</v>
      </c>
      <c r="E155">
        <v>3.8669786598409202E-2</v>
      </c>
      <c r="F155">
        <v>-0.15326358124471201</v>
      </c>
      <c r="G155">
        <v>4.3006216822761401E-2</v>
      </c>
      <c r="H155">
        <v>6.6528110162690597</v>
      </c>
      <c r="I155">
        <v>1.4942460440334E-2</v>
      </c>
      <c r="J155">
        <v>1.16718236429195E-3</v>
      </c>
      <c r="K155">
        <v>8.0804910627398797E-3</v>
      </c>
      <c r="L155">
        <v>7.57456826417462E-3</v>
      </c>
      <c r="M155">
        <v>8.0804910627398797E-3</v>
      </c>
      <c r="N155" t="s">
        <v>58</v>
      </c>
      <c r="O155">
        <v>12675369</v>
      </c>
      <c r="P155">
        <v>12762073</v>
      </c>
      <c r="Q155" s="6">
        <f t="shared" si="13"/>
        <v>-0.15326358124471201</v>
      </c>
      <c r="R155" s="6">
        <f t="shared" si="14"/>
        <v>1.4126282246010757</v>
      </c>
    </row>
    <row r="156" spans="1:18">
      <c r="A156" t="str">
        <f t="shared" si="12"/>
        <v>Control group</v>
      </c>
      <c r="B156" t="s">
        <v>337</v>
      </c>
      <c r="C156" t="s">
        <v>338</v>
      </c>
      <c r="D156">
        <v>3.7726045122194298E-4</v>
      </c>
      <c r="E156">
        <v>3.8990977223350202E-2</v>
      </c>
      <c r="F156">
        <v>-0.33389599880674797</v>
      </c>
      <c r="G156">
        <v>9.3909707917178606E-2</v>
      </c>
      <c r="H156">
        <v>4.4000037434392203</v>
      </c>
      <c r="I156">
        <v>7.11129306207295E-2</v>
      </c>
      <c r="J156">
        <v>1.7316260143608899E-2</v>
      </c>
      <c r="K156">
        <v>2.6778906061840101E-2</v>
      </c>
      <c r="L156">
        <v>1.6691030530697398E-2</v>
      </c>
      <c r="M156">
        <v>2.6778906061840101E-2</v>
      </c>
      <c r="N156">
        <v>5</v>
      </c>
      <c r="O156">
        <v>145114215</v>
      </c>
      <c r="P156">
        <v>145130705</v>
      </c>
      <c r="Q156" s="6">
        <f t="shared" si="13"/>
        <v>-0.33389599880674797</v>
      </c>
      <c r="R156" s="6">
        <f t="shared" si="14"/>
        <v>1.4090358800366829</v>
      </c>
    </row>
    <row r="157" spans="1:18">
      <c r="A157" t="str">
        <f t="shared" si="12"/>
        <v>Control group</v>
      </c>
      <c r="B157" t="s">
        <v>335</v>
      </c>
      <c r="C157" t="s">
        <v>336</v>
      </c>
      <c r="D157">
        <v>3.7501047129979E-4</v>
      </c>
      <c r="E157">
        <v>3.8990977223350202E-2</v>
      </c>
      <c r="F157">
        <v>-0.20625185017170899</v>
      </c>
      <c r="G157">
        <v>5.79835922669244E-2</v>
      </c>
      <c r="H157">
        <v>5.71891761275148</v>
      </c>
      <c r="I157">
        <v>2.7120413473273101E-2</v>
      </c>
      <c r="J157">
        <v>5.6041499613183401E-3</v>
      </c>
      <c r="K157">
        <v>1.12063348995663E-2</v>
      </c>
      <c r="L157">
        <v>8.7071927183236808E-3</v>
      </c>
      <c r="M157">
        <v>1.12063348995663E-2</v>
      </c>
      <c r="N157">
        <v>8</v>
      </c>
      <c r="O157">
        <v>45336717</v>
      </c>
      <c r="P157">
        <v>45382291</v>
      </c>
      <c r="Q157" s="6">
        <f t="shared" si="13"/>
        <v>-0.20625185017170899</v>
      </c>
      <c r="R157" s="6">
        <f t="shared" si="14"/>
        <v>1.4090358800366829</v>
      </c>
    </row>
    <row r="158" spans="1:18">
      <c r="A158" t="str">
        <f t="shared" si="12"/>
        <v>Control group</v>
      </c>
      <c r="B158" t="s">
        <v>333</v>
      </c>
      <c r="C158" t="s">
        <v>334</v>
      </c>
      <c r="D158">
        <v>3.7551726790315503E-4</v>
      </c>
      <c r="E158">
        <v>3.8990977223350202E-2</v>
      </c>
      <c r="F158">
        <v>-0.260053080099377</v>
      </c>
      <c r="G158">
        <v>7.3116030005449806E-2</v>
      </c>
      <c r="H158">
        <v>4.4869362982907601</v>
      </c>
      <c r="I158">
        <v>3.0302951226357001E-2</v>
      </c>
      <c r="J158">
        <v>1.1087947966518E-2</v>
      </c>
      <c r="K158">
        <v>2.1130548643106799E-3</v>
      </c>
      <c r="L158">
        <v>1.56418212522711E-2</v>
      </c>
      <c r="M158">
        <v>1.56418212522711E-2</v>
      </c>
      <c r="N158">
        <v>17</v>
      </c>
      <c r="O158">
        <v>78916500</v>
      </c>
      <c r="P158">
        <v>78920306</v>
      </c>
      <c r="Q158" s="6">
        <f t="shared" si="13"/>
        <v>-0.260053080099377</v>
      </c>
      <c r="R158" s="6">
        <f t="shared" si="14"/>
        <v>1.4090358800366829</v>
      </c>
    </row>
    <row r="159" spans="1:18">
      <c r="A159" t="str">
        <f t="shared" si="12"/>
        <v>Selected group</v>
      </c>
      <c r="B159" t="s">
        <v>339</v>
      </c>
      <c r="C159" t="s">
        <v>340</v>
      </c>
      <c r="D159">
        <v>3.8071887671049299E-4</v>
      </c>
      <c r="E159">
        <v>3.9092906476772903E-2</v>
      </c>
      <c r="F159">
        <v>0.60410773598568601</v>
      </c>
      <c r="G159">
        <v>0.170022695184498</v>
      </c>
      <c r="H159">
        <v>8.9185680205094204</v>
      </c>
      <c r="I159">
        <v>0.232969752757411</v>
      </c>
      <c r="J159">
        <v>1.83251322199587E-4</v>
      </c>
      <c r="K159">
        <v>0.14435533306680401</v>
      </c>
      <c r="L159">
        <v>9.6416276491922796E-3</v>
      </c>
      <c r="M159">
        <v>0.14435533306680401</v>
      </c>
      <c r="N159" t="s">
        <v>379</v>
      </c>
      <c r="O159">
        <v>52190</v>
      </c>
      <c r="P159">
        <v>59690</v>
      </c>
      <c r="Q159" s="6">
        <f t="shared" si="13"/>
        <v>0.60410773598568601</v>
      </c>
      <c r="R159" s="6">
        <f t="shared" si="14"/>
        <v>1.4079020394705508</v>
      </c>
    </row>
    <row r="160" spans="1:18">
      <c r="A160" t="str">
        <f t="shared" si="12"/>
        <v>Control group</v>
      </c>
      <c r="B160" t="s">
        <v>341</v>
      </c>
      <c r="C160" t="s">
        <v>342</v>
      </c>
      <c r="D160">
        <v>3.91644735771959E-4</v>
      </c>
      <c r="E160">
        <v>3.9955343269432099E-2</v>
      </c>
      <c r="F160">
        <v>-0.18485857139387499</v>
      </c>
      <c r="G160">
        <v>5.2136710195922899E-2</v>
      </c>
      <c r="H160">
        <v>5.6687105377466001</v>
      </c>
      <c r="I160">
        <v>2.1681902452575001E-2</v>
      </c>
      <c r="J160">
        <v>4.7775192581122096E-3</v>
      </c>
      <c r="K160">
        <v>8.6165190479990002E-3</v>
      </c>
      <c r="L160">
        <v>8.8136634921560202E-3</v>
      </c>
      <c r="M160">
        <v>8.8136634921560202E-3</v>
      </c>
      <c r="N160">
        <v>10</v>
      </c>
      <c r="O160">
        <v>33996555</v>
      </c>
      <c r="P160">
        <v>34019624</v>
      </c>
      <c r="Q160" s="6">
        <f t="shared" si="13"/>
        <v>-0.18485857139387499</v>
      </c>
      <c r="R160" s="6">
        <f t="shared" si="14"/>
        <v>1.3984251338153759</v>
      </c>
    </row>
    <row r="161" spans="1:18">
      <c r="A161" t="str">
        <f t="shared" si="12"/>
        <v>Control group</v>
      </c>
      <c r="B161" t="s">
        <v>343</v>
      </c>
      <c r="C161" t="s">
        <v>344</v>
      </c>
      <c r="D161">
        <v>3.9713196326249598E-4</v>
      </c>
      <c r="E161">
        <v>4.0255434199165697E-2</v>
      </c>
      <c r="F161">
        <v>-0.22008034053501299</v>
      </c>
      <c r="G161">
        <v>6.2134792151604397E-2</v>
      </c>
      <c r="H161">
        <v>5.2038132136090303</v>
      </c>
      <c r="I161">
        <v>2.6183644649219701E-2</v>
      </c>
      <c r="J161">
        <v>8.9688873910955692E-3</v>
      </c>
      <c r="K161">
        <v>5.2151385469675904E-3</v>
      </c>
      <c r="L161">
        <v>1.03347745875199E-2</v>
      </c>
      <c r="M161">
        <v>1.03347745875199E-2</v>
      </c>
      <c r="N161">
        <v>5</v>
      </c>
      <c r="O161">
        <v>107597373</v>
      </c>
      <c r="P161">
        <v>107661838</v>
      </c>
      <c r="Q161" s="6">
        <f t="shared" si="13"/>
        <v>-0.22008034053501299</v>
      </c>
      <c r="R161" s="6">
        <f t="shared" si="14"/>
        <v>1.395175484652398</v>
      </c>
    </row>
    <row r="162" spans="1:18">
      <c r="A162" t="str">
        <f t="shared" ref="A162:A185" si="15">IF(F162&lt;0,"Control group","Selected group")</f>
        <v>Selected group</v>
      </c>
      <c r="B162" t="s">
        <v>345</v>
      </c>
      <c r="C162" t="s">
        <v>346</v>
      </c>
      <c r="D162">
        <v>4.0184837146121E-4</v>
      </c>
      <c r="E162">
        <v>4.04740655918224E-2</v>
      </c>
      <c r="F162">
        <v>0.52945753015472197</v>
      </c>
      <c r="G162">
        <v>0.149612161456045</v>
      </c>
      <c r="H162">
        <v>4.22754408130527</v>
      </c>
      <c r="I162">
        <v>0.17979833043090299</v>
      </c>
      <c r="J162">
        <v>1.8848175991929599E-2</v>
      </c>
      <c r="K162">
        <v>9.3070818285818493E-2</v>
      </c>
      <c r="L162">
        <v>1.92263593133686E-2</v>
      </c>
      <c r="M162">
        <v>9.3070818285818493E-2</v>
      </c>
      <c r="N162">
        <v>4</v>
      </c>
      <c r="O162">
        <v>151982639</v>
      </c>
      <c r="P162">
        <v>151988997</v>
      </c>
      <c r="Q162" s="6">
        <f t="shared" ref="Q162:Q185" si="16">F162</f>
        <v>0.52945753015472197</v>
      </c>
      <c r="R162" s="6">
        <f t="shared" ref="R162:R185" si="17">-LOG10(E162)</f>
        <v>1.3928231688377068</v>
      </c>
    </row>
    <row r="163" spans="1:18">
      <c r="A163" t="str">
        <f t="shared" si="15"/>
        <v>Control group</v>
      </c>
      <c r="B163" t="s">
        <v>347</v>
      </c>
      <c r="C163" t="s">
        <v>348</v>
      </c>
      <c r="D163">
        <v>4.0735195042808202E-4</v>
      </c>
      <c r="E163">
        <v>4.0763274931532298E-2</v>
      </c>
      <c r="F163">
        <v>-0.17157031273579901</v>
      </c>
      <c r="G163">
        <v>4.8530975114222101E-2</v>
      </c>
      <c r="H163">
        <v>5.3153602873653396</v>
      </c>
      <c r="I163">
        <v>1.2924514840077599E-2</v>
      </c>
      <c r="J163">
        <v>1.88376920143798E-3</v>
      </c>
      <c r="K163">
        <v>3.5820041819051101E-3</v>
      </c>
      <c r="L163">
        <v>9.8925085262482702E-3</v>
      </c>
      <c r="M163">
        <v>9.8925085262482702E-3</v>
      </c>
      <c r="N163">
        <v>2</v>
      </c>
      <c r="O163">
        <v>26389339</v>
      </c>
      <c r="P163">
        <v>26397122</v>
      </c>
      <c r="Q163" s="6">
        <f t="shared" si="16"/>
        <v>-0.17157031273579901</v>
      </c>
      <c r="R163" s="6">
        <f t="shared" si="17"/>
        <v>1.3897309319384716</v>
      </c>
    </row>
    <row r="164" spans="1:18">
      <c r="A164" t="str">
        <f t="shared" si="15"/>
        <v>Selected group</v>
      </c>
      <c r="B164" t="s">
        <v>32</v>
      </c>
      <c r="C164" t="s">
        <v>33</v>
      </c>
      <c r="D164">
        <v>4.09875464118993E-4</v>
      </c>
      <c r="E164">
        <v>4.0763274931532298E-2</v>
      </c>
      <c r="F164">
        <v>0.25705540786677999</v>
      </c>
      <c r="G164">
        <v>7.2745170530739894E-2</v>
      </c>
      <c r="H164">
        <v>4.9564619346198899</v>
      </c>
      <c r="I164">
        <v>4.2455515724577002E-2</v>
      </c>
      <c r="J164">
        <v>4.6574641300472404E-3</v>
      </c>
      <c r="K164">
        <v>2.18018350476849E-2</v>
      </c>
      <c r="L164">
        <v>1.1612844174000001E-2</v>
      </c>
      <c r="M164">
        <v>2.18018350476849E-2</v>
      </c>
      <c r="N164">
        <v>16</v>
      </c>
      <c r="O164">
        <v>18060357</v>
      </c>
      <c r="P164">
        <v>18090203</v>
      </c>
      <c r="Q164" s="6">
        <f t="shared" si="16"/>
        <v>0.25705540786677999</v>
      </c>
      <c r="R164" s="6">
        <f t="shared" si="17"/>
        <v>1.3897309319384716</v>
      </c>
    </row>
    <row r="165" spans="1:18">
      <c r="A165" t="str">
        <f t="shared" si="15"/>
        <v>Selected group</v>
      </c>
      <c r="B165" t="s">
        <v>43</v>
      </c>
      <c r="C165" t="s">
        <v>33</v>
      </c>
      <c r="D165">
        <v>4.09875464118993E-4</v>
      </c>
      <c r="E165">
        <v>4.0763274931532298E-2</v>
      </c>
      <c r="F165">
        <v>0.25705540786677999</v>
      </c>
      <c r="G165">
        <v>7.2745170530739894E-2</v>
      </c>
      <c r="H165">
        <v>4.9564619346198899</v>
      </c>
      <c r="I165">
        <v>4.2455515724577002E-2</v>
      </c>
      <c r="J165">
        <v>4.6574641300472404E-3</v>
      </c>
      <c r="K165">
        <v>2.18018350476849E-2</v>
      </c>
      <c r="L165">
        <v>1.1612844174000001E-2</v>
      </c>
      <c r="M165">
        <v>2.18018350476849E-2</v>
      </c>
      <c r="N165" t="s">
        <v>380</v>
      </c>
      <c r="O165">
        <v>18060357</v>
      </c>
      <c r="P165">
        <v>18090203</v>
      </c>
      <c r="Q165" s="6">
        <f t="shared" si="16"/>
        <v>0.25705540786677999</v>
      </c>
      <c r="R165" s="6">
        <f t="shared" si="17"/>
        <v>1.3897309319384716</v>
      </c>
    </row>
    <row r="166" spans="1:18">
      <c r="A166" t="str">
        <f t="shared" si="15"/>
        <v>Selected group</v>
      </c>
      <c r="B166" t="s">
        <v>349</v>
      </c>
      <c r="C166" t="s">
        <v>350</v>
      </c>
      <c r="D166">
        <v>4.1524219639175699E-4</v>
      </c>
      <c r="E166">
        <v>4.0911647875823798E-2</v>
      </c>
      <c r="F166">
        <v>0.48574102049594098</v>
      </c>
      <c r="G166">
        <v>0.13759580720613299</v>
      </c>
      <c r="H166">
        <v>3.37367966058902</v>
      </c>
      <c r="I166">
        <v>0.15177138154872799</v>
      </c>
      <c r="J166">
        <v>1.2192489658697901E-2</v>
      </c>
      <c r="K166">
        <v>8.2470541144838302E-2</v>
      </c>
      <c r="L166">
        <v>3.92616913024528E-2</v>
      </c>
      <c r="M166">
        <v>8.2470541144838302E-2</v>
      </c>
      <c r="N166">
        <v>2</v>
      </c>
      <c r="O166">
        <v>129686565</v>
      </c>
      <c r="P166">
        <v>129699844</v>
      </c>
      <c r="Q166" s="6">
        <f t="shared" si="16"/>
        <v>0.48574102049594098</v>
      </c>
      <c r="R166" s="6">
        <f t="shared" si="17"/>
        <v>1.3881530272490259</v>
      </c>
    </row>
    <row r="167" spans="1:18">
      <c r="A167" t="str">
        <f t="shared" si="15"/>
        <v>Control group</v>
      </c>
      <c r="B167" t="s">
        <v>97</v>
      </c>
      <c r="C167" t="s">
        <v>98</v>
      </c>
      <c r="D167">
        <v>4.1654178890834299E-4</v>
      </c>
      <c r="E167">
        <v>4.0911647875823798E-2</v>
      </c>
      <c r="F167">
        <v>-0.17940641375719499</v>
      </c>
      <c r="G167">
        <v>5.0832340861931502E-2</v>
      </c>
      <c r="H167">
        <v>5.9067496033489597</v>
      </c>
      <c r="I167">
        <v>2.0709827655863801E-2</v>
      </c>
      <c r="J167">
        <v>2.70104030864047E-3</v>
      </c>
      <c r="K167">
        <v>1.0218594078877499E-2</v>
      </c>
      <c r="L167">
        <v>8.3517314523251906E-3</v>
      </c>
      <c r="M167">
        <v>1.0218594078877499E-2</v>
      </c>
      <c r="N167">
        <v>3</v>
      </c>
      <c r="O167">
        <v>88056520</v>
      </c>
      <c r="P167">
        <v>88058495</v>
      </c>
      <c r="Q167" s="6">
        <f t="shared" si="16"/>
        <v>-0.17940641375719499</v>
      </c>
      <c r="R167" s="6">
        <f t="shared" si="17"/>
        <v>1.3881530272490259</v>
      </c>
    </row>
    <row r="168" spans="1:18">
      <c r="A168" t="str">
        <f t="shared" si="15"/>
        <v>Selected group</v>
      </c>
      <c r="B168" t="s">
        <v>20</v>
      </c>
      <c r="C168" t="s">
        <v>21</v>
      </c>
      <c r="D168">
        <v>4.2858765792026403E-4</v>
      </c>
      <c r="E168">
        <v>4.1834917498105799E-2</v>
      </c>
      <c r="F168">
        <v>0.73940108785724901</v>
      </c>
      <c r="G168">
        <v>0.209948301763413</v>
      </c>
      <c r="H168">
        <v>3.3156904829767901</v>
      </c>
      <c r="I168">
        <v>0.35266399425384898</v>
      </c>
      <c r="J168">
        <v>5.77800313222347E-2</v>
      </c>
      <c r="K168">
        <v>0.16261141574447099</v>
      </c>
      <c r="L168">
        <v>4.1201177732386497E-2</v>
      </c>
      <c r="M168">
        <v>0.16261141574447099</v>
      </c>
      <c r="N168">
        <v>9</v>
      </c>
      <c r="O168">
        <v>22669734</v>
      </c>
      <c r="P168">
        <v>22670528</v>
      </c>
      <c r="Q168" s="6">
        <f t="shared" si="16"/>
        <v>0.73940108785724901</v>
      </c>
      <c r="R168" s="6">
        <f t="shared" si="17"/>
        <v>1.3784610831418216</v>
      </c>
    </row>
    <row r="169" spans="1:18">
      <c r="A169" t="str">
        <f t="shared" si="15"/>
        <v>Control group</v>
      </c>
      <c r="B169" t="s">
        <v>351</v>
      </c>
      <c r="C169" t="s">
        <v>352</v>
      </c>
      <c r="D169">
        <v>4.3490670066156201E-4</v>
      </c>
      <c r="E169">
        <v>4.21912862427073E-2</v>
      </c>
      <c r="F169">
        <v>-0.31274921739877698</v>
      </c>
      <c r="G169">
        <v>8.8901175478874495E-2</v>
      </c>
      <c r="H169">
        <v>4.9162539825576399</v>
      </c>
      <c r="I169">
        <v>6.3177267108160295E-2</v>
      </c>
      <c r="J169">
        <v>1.54170209038353E-2</v>
      </c>
      <c r="K169">
        <v>2.41000741037929E-2</v>
      </c>
      <c r="L169">
        <v>1.18770016278312E-2</v>
      </c>
      <c r="M169">
        <v>2.41000741037929E-2</v>
      </c>
      <c r="N169">
        <v>18</v>
      </c>
      <c r="O169">
        <v>37707039</v>
      </c>
      <c r="P169">
        <v>37841873</v>
      </c>
      <c r="Q169" s="6">
        <f t="shared" si="16"/>
        <v>-0.31274921739877698</v>
      </c>
      <c r="R169" s="6">
        <f t="shared" si="17"/>
        <v>1.374777234523423</v>
      </c>
    </row>
    <row r="170" spans="1:18">
      <c r="A170" t="str">
        <f t="shared" si="15"/>
        <v>Control group</v>
      </c>
      <c r="B170" t="s">
        <v>353</v>
      </c>
      <c r="C170" t="s">
        <v>354</v>
      </c>
      <c r="D170">
        <v>4.3924359930762498E-4</v>
      </c>
      <c r="E170">
        <v>4.2352189242996802E-2</v>
      </c>
      <c r="F170">
        <v>-0.37432811108605901</v>
      </c>
      <c r="G170">
        <v>0.10648514144665699</v>
      </c>
      <c r="H170">
        <v>6.2430161589670004</v>
      </c>
      <c r="I170">
        <v>9.0585545007820498E-2</v>
      </c>
      <c r="J170">
        <v>4.3113928406367302E-3</v>
      </c>
      <c r="K170">
        <v>5.2384033903935798E-2</v>
      </c>
      <c r="L170">
        <v>7.8856786758123402E-3</v>
      </c>
      <c r="M170">
        <v>5.2384033903935798E-2</v>
      </c>
      <c r="N170">
        <v>4</v>
      </c>
      <c r="O170">
        <v>127077383</v>
      </c>
      <c r="P170">
        <v>127124372</v>
      </c>
      <c r="Q170" s="6">
        <f t="shared" si="16"/>
        <v>-0.37432811108605901</v>
      </c>
      <c r="R170" s="6">
        <f t="shared" si="17"/>
        <v>1.3731241354730814</v>
      </c>
    </row>
    <row r="171" spans="1:18">
      <c r="A171" t="str">
        <f t="shared" si="15"/>
        <v>Control group</v>
      </c>
      <c r="B171" t="s">
        <v>357</v>
      </c>
      <c r="C171" t="s">
        <v>358</v>
      </c>
      <c r="D171">
        <v>4.5382030831062498E-4</v>
      </c>
      <c r="E171">
        <v>4.2971619971951501E-2</v>
      </c>
      <c r="F171">
        <v>-0.196607113939093</v>
      </c>
      <c r="G171">
        <v>5.6067259451635702E-2</v>
      </c>
      <c r="H171">
        <v>5.2676531509118396</v>
      </c>
      <c r="I171">
        <v>2.2260984166544501E-2</v>
      </c>
      <c r="J171">
        <v>5.6420448269472404E-3</v>
      </c>
      <c r="K171">
        <v>7.1183392234443104E-3</v>
      </c>
      <c r="L171">
        <v>1.0075643085137901E-2</v>
      </c>
      <c r="M171">
        <v>1.0075643085137901E-2</v>
      </c>
      <c r="N171">
        <v>4</v>
      </c>
      <c r="O171">
        <v>62189540</v>
      </c>
      <c r="P171">
        <v>62231047</v>
      </c>
      <c r="Q171" s="6">
        <f t="shared" si="16"/>
        <v>-0.196607113939093</v>
      </c>
      <c r="R171" s="6">
        <f t="shared" si="17"/>
        <v>1.3668182736929211</v>
      </c>
    </row>
    <row r="172" spans="1:18">
      <c r="A172" t="str">
        <f t="shared" si="15"/>
        <v>Selected group</v>
      </c>
      <c r="B172" t="s">
        <v>69</v>
      </c>
      <c r="C172" t="s">
        <v>70</v>
      </c>
      <c r="D172">
        <v>4.5357854699009298E-4</v>
      </c>
      <c r="E172">
        <v>4.2971619971951501E-2</v>
      </c>
      <c r="F172">
        <v>0.64242756329797801</v>
      </c>
      <c r="G172">
        <v>0.183196302577873</v>
      </c>
      <c r="H172">
        <v>2.63097512134512</v>
      </c>
      <c r="I172">
        <v>0.26422191828175401</v>
      </c>
      <c r="J172">
        <v>9.6064044426561995E-2</v>
      </c>
      <c r="K172">
        <v>6.8194320958351803E-2</v>
      </c>
      <c r="L172">
        <v>7.1740381964455299E-2</v>
      </c>
      <c r="M172">
        <v>7.1740381964455299E-2</v>
      </c>
      <c r="N172">
        <v>8</v>
      </c>
      <c r="O172">
        <v>94810453</v>
      </c>
      <c r="P172">
        <v>94812036</v>
      </c>
      <c r="Q172" s="6">
        <f t="shared" si="16"/>
        <v>0.64242756329797801</v>
      </c>
      <c r="R172" s="6">
        <f t="shared" si="17"/>
        <v>1.3668182736929211</v>
      </c>
    </row>
    <row r="173" spans="1:18">
      <c r="A173" t="str">
        <f t="shared" si="15"/>
        <v>Control group</v>
      </c>
      <c r="B173" t="s">
        <v>355</v>
      </c>
      <c r="C173" t="s">
        <v>356</v>
      </c>
      <c r="D173">
        <v>4.5213192282308399E-4</v>
      </c>
      <c r="E173">
        <v>4.2971619971951501E-2</v>
      </c>
      <c r="F173">
        <v>-0.27906082308697999</v>
      </c>
      <c r="G173">
        <v>7.95584207567753E-2</v>
      </c>
      <c r="H173">
        <v>4.3769402331321601</v>
      </c>
      <c r="I173">
        <v>4.29510692872732E-2</v>
      </c>
      <c r="J173">
        <v>1.46523673726742E-2</v>
      </c>
      <c r="K173">
        <v>9.0529438244523301E-3</v>
      </c>
      <c r="L173">
        <v>1.6995344193886298E-2</v>
      </c>
      <c r="M173">
        <v>1.6995344193886298E-2</v>
      </c>
      <c r="N173" t="s">
        <v>58</v>
      </c>
      <c r="O173">
        <v>136138996</v>
      </c>
      <c r="P173">
        <v>136140443</v>
      </c>
      <c r="Q173" s="6">
        <f t="shared" si="16"/>
        <v>-0.27906082308697999</v>
      </c>
      <c r="R173" s="6">
        <f t="shared" si="17"/>
        <v>1.3668182736929211</v>
      </c>
    </row>
    <row r="174" spans="1:18">
      <c r="A174" t="str">
        <f t="shared" si="15"/>
        <v>Control group</v>
      </c>
      <c r="B174" t="s">
        <v>359</v>
      </c>
      <c r="C174" t="s">
        <v>360</v>
      </c>
      <c r="D174">
        <v>4.7006057671689701E-4</v>
      </c>
      <c r="E174">
        <v>4.4244451783477898E-2</v>
      </c>
      <c r="F174">
        <v>-0.178556155255573</v>
      </c>
      <c r="G174">
        <v>5.1055990055146099E-2</v>
      </c>
      <c r="H174">
        <v>6.3458524204495204</v>
      </c>
      <c r="I174">
        <v>2.0737672302329899E-2</v>
      </c>
      <c r="J174">
        <v>3.3202531186990302E-3</v>
      </c>
      <c r="K174">
        <v>9.7133174838568408E-3</v>
      </c>
      <c r="L174">
        <v>7.7940386488957103E-3</v>
      </c>
      <c r="M174">
        <v>9.7133174838568408E-3</v>
      </c>
      <c r="N174">
        <v>7</v>
      </c>
      <c r="O174">
        <v>30945248</v>
      </c>
      <c r="P174">
        <v>30956803</v>
      </c>
      <c r="Q174" s="6">
        <f t="shared" si="16"/>
        <v>-0.178556155255573</v>
      </c>
      <c r="R174" s="6">
        <f t="shared" si="17"/>
        <v>1.3541411817094782</v>
      </c>
    </row>
    <row r="175" spans="1:18">
      <c r="A175" t="str">
        <f t="shared" si="15"/>
        <v>Selected group</v>
      </c>
      <c r="B175" t="s">
        <v>30</v>
      </c>
      <c r="C175" t="s">
        <v>31</v>
      </c>
      <c r="D175">
        <v>4.7325044536740901E-4</v>
      </c>
      <c r="E175">
        <v>4.4281120074525601E-2</v>
      </c>
      <c r="F175">
        <v>0.50620274838675605</v>
      </c>
      <c r="G175">
        <v>0.14481732362746699</v>
      </c>
      <c r="H175">
        <v>5.7875419817195102</v>
      </c>
      <c r="I175">
        <v>0.16677322433724001</v>
      </c>
      <c r="J175">
        <v>4.0951835779686804E-3</v>
      </c>
      <c r="K175">
        <v>0.10076510253514501</v>
      </c>
      <c r="L175">
        <v>8.5718948601649306E-3</v>
      </c>
      <c r="M175">
        <v>0.10076510253514501</v>
      </c>
      <c r="N175">
        <v>3</v>
      </c>
      <c r="O175">
        <v>89454541</v>
      </c>
      <c r="P175">
        <v>89469013</v>
      </c>
      <c r="Q175" s="6">
        <f t="shared" si="16"/>
        <v>0.50620274838675605</v>
      </c>
      <c r="R175" s="6">
        <f t="shared" si="17"/>
        <v>1.3537814023363692</v>
      </c>
    </row>
    <row r="176" spans="1:18">
      <c r="A176" t="str">
        <f t="shared" si="15"/>
        <v>Selected group</v>
      </c>
      <c r="B176" t="s">
        <v>361</v>
      </c>
      <c r="C176" t="s">
        <v>362</v>
      </c>
      <c r="D176">
        <v>4.7756718385387698E-4</v>
      </c>
      <c r="E176">
        <v>4.4422175754596199E-2</v>
      </c>
      <c r="F176">
        <v>0.87965434701246803</v>
      </c>
      <c r="G176">
        <v>0.25183108895492501</v>
      </c>
      <c r="H176">
        <v>2.1178717003630099</v>
      </c>
      <c r="I176">
        <v>0.50403471651946197</v>
      </c>
      <c r="J176">
        <v>0.15256559038553999</v>
      </c>
      <c r="K176">
        <v>0.164528896435578</v>
      </c>
      <c r="L176">
        <v>0.105628557437243</v>
      </c>
      <c r="M176">
        <v>0.164528896435578</v>
      </c>
      <c r="N176" t="s">
        <v>58</v>
      </c>
      <c r="O176">
        <v>101449088</v>
      </c>
      <c r="P176">
        <v>101453541</v>
      </c>
      <c r="Q176" s="6">
        <f t="shared" si="16"/>
        <v>0.87965434701246803</v>
      </c>
      <c r="R176" s="6">
        <f t="shared" si="17"/>
        <v>1.3524001739488654</v>
      </c>
    </row>
    <row r="177" spans="1:18">
      <c r="A177" t="str">
        <f t="shared" si="15"/>
        <v>Control group</v>
      </c>
      <c r="B177" t="s">
        <v>363</v>
      </c>
      <c r="C177" t="s">
        <v>364</v>
      </c>
      <c r="D177">
        <v>4.8271093024658502E-4</v>
      </c>
      <c r="E177">
        <v>4.44676513705652E-2</v>
      </c>
      <c r="F177">
        <v>-0.56521807274568603</v>
      </c>
      <c r="G177">
        <v>0.161945651292554</v>
      </c>
      <c r="H177">
        <v>3.3393245602471899</v>
      </c>
      <c r="I177">
        <v>0.20830172664857799</v>
      </c>
      <c r="J177">
        <v>3.86614007045393E-2</v>
      </c>
      <c r="K177">
        <v>9.2470569158307897E-2</v>
      </c>
      <c r="L177">
        <v>4.0399534674427799E-2</v>
      </c>
      <c r="M177">
        <v>9.2470569158307897E-2</v>
      </c>
      <c r="N177">
        <v>6</v>
      </c>
      <c r="O177">
        <v>87383256</v>
      </c>
      <c r="P177">
        <v>87388935</v>
      </c>
      <c r="Q177" s="6">
        <f t="shared" si="16"/>
        <v>-0.56521807274568603</v>
      </c>
      <c r="R177" s="6">
        <f t="shared" si="17"/>
        <v>1.3519558078962299</v>
      </c>
    </row>
    <row r="178" spans="1:18">
      <c r="A178" t="str">
        <f t="shared" si="15"/>
        <v>Selected group</v>
      </c>
      <c r="B178" t="s">
        <v>365</v>
      </c>
      <c r="C178" t="s">
        <v>366</v>
      </c>
      <c r="D178">
        <v>4.83680265334674E-4</v>
      </c>
      <c r="E178">
        <v>4.44676513705652E-2</v>
      </c>
      <c r="F178">
        <v>0.18411471527832199</v>
      </c>
      <c r="G178">
        <v>5.27604471677528E-2</v>
      </c>
      <c r="H178">
        <v>5.60442702085688</v>
      </c>
      <c r="I178">
        <v>2.2106366978463E-2</v>
      </c>
      <c r="J178">
        <v>4.1149458977822202E-3</v>
      </c>
      <c r="K178">
        <v>9.8033780289239307E-3</v>
      </c>
      <c r="L178">
        <v>8.9627519142535597E-3</v>
      </c>
      <c r="M178">
        <v>9.8033780289239307E-3</v>
      </c>
      <c r="N178">
        <v>10</v>
      </c>
      <c r="O178">
        <v>95480805</v>
      </c>
      <c r="P178">
        <v>95501940</v>
      </c>
      <c r="Q178" s="6">
        <f t="shared" si="16"/>
        <v>0.18411471527832199</v>
      </c>
      <c r="R178" s="6">
        <f t="shared" si="17"/>
        <v>1.3519558078962299</v>
      </c>
    </row>
    <row r="179" spans="1:18">
      <c r="A179" t="str">
        <f t="shared" si="15"/>
        <v>Control group</v>
      </c>
      <c r="B179" t="s">
        <v>367</v>
      </c>
      <c r="C179" t="s">
        <v>368</v>
      </c>
      <c r="D179">
        <v>4.9192031352673601E-4</v>
      </c>
      <c r="E179">
        <v>4.4963791432359998E-2</v>
      </c>
      <c r="F179">
        <v>-0.14992987386696399</v>
      </c>
      <c r="G179">
        <v>4.3020029706975001E-2</v>
      </c>
      <c r="H179">
        <v>6.45867018703178</v>
      </c>
      <c r="I179">
        <v>1.2814310237846301E-2</v>
      </c>
      <c r="J179">
        <v>1.5461100214958501E-3</v>
      </c>
      <c r="K179">
        <v>5.7359488190742002E-3</v>
      </c>
      <c r="L179">
        <v>7.7075047584491997E-3</v>
      </c>
      <c r="M179">
        <v>7.7075047584491997E-3</v>
      </c>
      <c r="N179">
        <v>18</v>
      </c>
      <c r="O179">
        <v>67088216</v>
      </c>
      <c r="P179">
        <v>67226792</v>
      </c>
      <c r="Q179" s="6">
        <f t="shared" si="16"/>
        <v>-0.14992987386696399</v>
      </c>
      <c r="R179" s="6">
        <f t="shared" si="17"/>
        <v>1.3471370753587382</v>
      </c>
    </row>
    <row r="180" spans="1:18">
      <c r="A180" t="str">
        <f t="shared" si="15"/>
        <v>Control group</v>
      </c>
      <c r="B180" t="s">
        <v>369</v>
      </c>
      <c r="C180" t="s">
        <v>370</v>
      </c>
      <c r="D180">
        <v>5.0450389075801E-4</v>
      </c>
      <c r="E180">
        <v>4.58489656583701E-2</v>
      </c>
      <c r="F180">
        <v>-0.185395424706677</v>
      </c>
      <c r="G180">
        <v>5.3299763265243202E-2</v>
      </c>
      <c r="H180">
        <v>6.0164405593986698</v>
      </c>
      <c r="I180">
        <v>2.2501849804349099E-2</v>
      </c>
      <c r="J180">
        <v>2.2404761208643302E-3</v>
      </c>
      <c r="K180">
        <v>1.19638476997905E-2</v>
      </c>
      <c r="L180">
        <v>8.1636178451290307E-3</v>
      </c>
      <c r="M180">
        <v>1.19638476997905E-2</v>
      </c>
      <c r="N180">
        <v>8</v>
      </c>
      <c r="O180">
        <v>60632827</v>
      </c>
      <c r="P180">
        <v>60676729</v>
      </c>
      <c r="Q180" s="6">
        <f t="shared" si="16"/>
        <v>-0.185395424706677</v>
      </c>
      <c r="R180" s="6">
        <f t="shared" si="17"/>
        <v>1.338670457462428</v>
      </c>
    </row>
    <row r="181" spans="1:18">
      <c r="A181" t="str">
        <f t="shared" si="15"/>
        <v>Control group</v>
      </c>
      <c r="B181" t="s">
        <v>371</v>
      </c>
      <c r="C181" t="s">
        <v>372</v>
      </c>
      <c r="D181">
        <v>5.0748041494554595E-4</v>
      </c>
      <c r="E181">
        <v>4.5855930294479597E-2</v>
      </c>
      <c r="F181">
        <v>-0.188569601220723</v>
      </c>
      <c r="G181">
        <v>5.4236904269824797E-2</v>
      </c>
      <c r="H181">
        <v>7.1178980836805597</v>
      </c>
      <c r="I181">
        <v>2.3291591218546698E-2</v>
      </c>
      <c r="J181">
        <v>1.0298483416149901E-3</v>
      </c>
      <c r="K181">
        <v>1.3678360582255701E-2</v>
      </c>
      <c r="L181">
        <v>7.43259239652514E-3</v>
      </c>
      <c r="M181">
        <v>1.3678360582255701E-2</v>
      </c>
      <c r="N181">
        <v>3</v>
      </c>
      <c r="O181">
        <v>144188530</v>
      </c>
      <c r="P181">
        <v>144205220</v>
      </c>
      <c r="Q181" s="6">
        <f t="shared" si="16"/>
        <v>-0.188569601220723</v>
      </c>
      <c r="R181" s="6">
        <f t="shared" si="17"/>
        <v>1.3386044914525392</v>
      </c>
    </row>
    <row r="182" spans="1:18">
      <c r="A182" t="str">
        <f t="shared" si="15"/>
        <v>Control group</v>
      </c>
      <c r="B182" t="s">
        <v>61</v>
      </c>
      <c r="C182" t="s">
        <v>62</v>
      </c>
      <c r="D182">
        <v>5.1568470861215103E-4</v>
      </c>
      <c r="E182">
        <v>4.6332513052749699E-2</v>
      </c>
      <c r="F182">
        <v>-0.27374857866437002</v>
      </c>
      <c r="G182">
        <v>7.8833871283152598E-2</v>
      </c>
      <c r="H182">
        <v>4.9160903596185497</v>
      </c>
      <c r="I182">
        <v>4.9159029217778601E-2</v>
      </c>
      <c r="J182">
        <v>1.1721550486462E-2</v>
      </c>
      <c r="K182">
        <v>1.93523458209813E-2</v>
      </c>
      <c r="L182">
        <v>1.18781014105389E-2</v>
      </c>
      <c r="M182">
        <v>1.93523458209813E-2</v>
      </c>
      <c r="N182" t="s">
        <v>58</v>
      </c>
      <c r="O182">
        <v>163935443</v>
      </c>
      <c r="P182">
        <v>163958661</v>
      </c>
      <c r="Q182" s="6">
        <f t="shared" si="16"/>
        <v>-0.27374857866437002</v>
      </c>
      <c r="R182" s="6">
        <f t="shared" si="17"/>
        <v>1.3341141432386157</v>
      </c>
    </row>
    <row r="183" spans="1:18">
      <c r="A183" t="str">
        <f t="shared" si="15"/>
        <v>Selected group</v>
      </c>
      <c r="B183" t="s">
        <v>373</v>
      </c>
      <c r="C183" t="s">
        <v>374</v>
      </c>
      <c r="D183">
        <v>5.2055587563716805E-4</v>
      </c>
      <c r="E183">
        <v>4.6505932550568001E-2</v>
      </c>
      <c r="F183">
        <v>0.30867259494548599</v>
      </c>
      <c r="G183">
        <v>8.8955928249221605E-2</v>
      </c>
      <c r="H183">
        <v>5.6108993087851804</v>
      </c>
      <c r="I183">
        <v>6.2556736827008394E-2</v>
      </c>
      <c r="J183">
        <v>6.88936357504852E-3</v>
      </c>
      <c r="K183">
        <v>3.2676422278354801E-2</v>
      </c>
      <c r="L183">
        <v>8.9469822208367092E-3</v>
      </c>
      <c r="M183">
        <v>3.2676422278354801E-2</v>
      </c>
      <c r="N183">
        <v>12</v>
      </c>
      <c r="O183">
        <v>84345309</v>
      </c>
      <c r="P183">
        <v>84361833</v>
      </c>
      <c r="Q183" s="6">
        <f t="shared" si="16"/>
        <v>0.30867259494548599</v>
      </c>
      <c r="R183" s="6">
        <f t="shared" si="17"/>
        <v>1.332491642601793</v>
      </c>
    </row>
    <row r="184" spans="1:18">
      <c r="A184" t="str">
        <f t="shared" si="15"/>
        <v>Selected group</v>
      </c>
      <c r="B184" t="s">
        <v>375</v>
      </c>
      <c r="C184" t="s">
        <v>376</v>
      </c>
      <c r="D184">
        <v>5.3943247726129598E-4</v>
      </c>
      <c r="E184">
        <v>4.7921605409735203E-2</v>
      </c>
      <c r="F184">
        <v>0.30453711627116098</v>
      </c>
      <c r="G184">
        <v>8.8007081833050699E-2</v>
      </c>
      <c r="H184">
        <v>4.6990828774476503</v>
      </c>
      <c r="I184">
        <v>6.1094024035947797E-2</v>
      </c>
      <c r="J184">
        <v>7.7736656774128401E-3</v>
      </c>
      <c r="K184">
        <v>3.09525665864336E-2</v>
      </c>
      <c r="L184">
        <v>1.3537957788723499E-2</v>
      </c>
      <c r="M184">
        <v>3.09525665864336E-2</v>
      </c>
      <c r="N184">
        <v>10</v>
      </c>
      <c r="O184">
        <v>3740364</v>
      </c>
      <c r="P184">
        <v>3967303</v>
      </c>
      <c r="Q184" s="6">
        <f t="shared" si="16"/>
        <v>0.30453711627116098</v>
      </c>
      <c r="R184" s="6">
        <f t="shared" si="17"/>
        <v>1.3194686411840548</v>
      </c>
    </row>
    <row r="185" spans="1:18">
      <c r="A185" t="str">
        <f t="shared" si="15"/>
        <v>Control group</v>
      </c>
      <c r="B185" t="s">
        <v>89</v>
      </c>
      <c r="C185" t="s">
        <v>90</v>
      </c>
      <c r="D185">
        <v>5.4938858983701196E-4</v>
      </c>
      <c r="E185">
        <v>4.8533417715601497E-2</v>
      </c>
      <c r="F185">
        <v>-0.60946968667403201</v>
      </c>
      <c r="G185">
        <v>0.176379590603537</v>
      </c>
      <c r="H185">
        <v>4.1940930908740004</v>
      </c>
      <c r="I185">
        <v>0.245112889116059</v>
      </c>
      <c r="J185">
        <v>1.7399409549349099E-2</v>
      </c>
      <c r="K185">
        <v>0.138149390358007</v>
      </c>
      <c r="L185">
        <v>1.9785211787864399E-2</v>
      </c>
      <c r="M185">
        <v>0.138149390358007</v>
      </c>
      <c r="N185">
        <v>5</v>
      </c>
      <c r="O185">
        <v>113793729</v>
      </c>
      <c r="P185">
        <v>113800516</v>
      </c>
      <c r="Q185" s="6">
        <f t="shared" si="16"/>
        <v>-0.60946968667403201</v>
      </c>
      <c r="R185" s="6">
        <f t="shared" si="17"/>
        <v>1.3139591246590951</v>
      </c>
    </row>
    <row r="186" spans="1:18">
      <c r="Q186" s="6"/>
      <c r="R186" s="6"/>
    </row>
    <row r="187" spans="1:18">
      <c r="Q187" s="6"/>
      <c r="R187" s="6"/>
    </row>
    <row r="188" spans="1:18">
      <c r="Q188" s="6"/>
      <c r="R188" s="6"/>
    </row>
    <row r="189" spans="1:18">
      <c r="Q189" s="6"/>
      <c r="R189" s="6"/>
    </row>
    <row r="190" spans="1:18">
      <c r="Q190" s="6"/>
      <c r="R190" s="6"/>
    </row>
    <row r="191" spans="1:18">
      <c r="Q191" s="6"/>
      <c r="R191" s="6"/>
    </row>
    <row r="192" spans="1:18">
      <c r="Q192" s="6"/>
      <c r="R192" s="6"/>
    </row>
    <row r="193" spans="17:18">
      <c r="Q193" s="6"/>
      <c r="R193" s="6"/>
    </row>
    <row r="194" spans="17:18">
      <c r="Q194" s="6"/>
      <c r="R194" s="6"/>
    </row>
    <row r="195" spans="17:18">
      <c r="Q195" s="6"/>
      <c r="R195" s="6"/>
    </row>
    <row r="196" spans="17:18">
      <c r="Q196" s="6"/>
      <c r="R196" s="6"/>
    </row>
    <row r="197" spans="17:18">
      <c r="Q197" s="6"/>
      <c r="R197" s="6"/>
    </row>
    <row r="198" spans="17:18">
      <c r="Q198" s="6"/>
      <c r="R198" s="6"/>
    </row>
    <row r="199" spans="17:18">
      <c r="Q199" s="6"/>
      <c r="R199" s="6"/>
    </row>
    <row r="200" spans="17:18">
      <c r="Q200" s="6"/>
      <c r="R200" s="6"/>
    </row>
    <row r="201" spans="17:18">
      <c r="Q201" s="6"/>
      <c r="R201" s="6"/>
    </row>
    <row r="202" spans="17:18">
      <c r="Q202" s="6"/>
      <c r="R202" s="6"/>
    </row>
    <row r="203" spans="17:18">
      <c r="Q203" s="6"/>
      <c r="R203" s="6"/>
    </row>
    <row r="204" spans="17:18">
      <c r="Q204" s="6"/>
      <c r="R204" s="6"/>
    </row>
    <row r="205" spans="17:18">
      <c r="Q205" s="6"/>
      <c r="R205" s="6"/>
    </row>
    <row r="206" spans="17:18">
      <c r="Q206" s="6"/>
      <c r="R206" s="6"/>
    </row>
    <row r="207" spans="17:18">
      <c r="Q207" s="6"/>
      <c r="R207" s="6"/>
    </row>
    <row r="208" spans="17:18">
      <c r="Q208" s="6"/>
      <c r="R208" s="6"/>
    </row>
    <row r="209" spans="17:18">
      <c r="Q209" s="6"/>
      <c r="R209" s="6"/>
    </row>
    <row r="210" spans="17:18">
      <c r="Q210" s="6"/>
      <c r="R210" s="6"/>
    </row>
    <row r="211" spans="17:18">
      <c r="Q211" s="6"/>
      <c r="R211" s="6"/>
    </row>
    <row r="212" spans="17:18">
      <c r="Q212" s="6"/>
      <c r="R212" s="6"/>
    </row>
    <row r="213" spans="17:18">
      <c r="Q213" s="6"/>
      <c r="R213" s="6"/>
    </row>
    <row r="214" spans="17:18">
      <c r="Q214" s="6"/>
      <c r="R214" s="6"/>
    </row>
    <row r="215" spans="17:18">
      <c r="Q215" s="6"/>
      <c r="R215" s="6"/>
    </row>
    <row r="216" spans="17:18">
      <c r="Q216" s="6"/>
      <c r="R216" s="6"/>
    </row>
    <row r="217" spans="17:18">
      <c r="Q217" s="6"/>
      <c r="R217" s="6"/>
    </row>
    <row r="218" spans="17:18">
      <c r="Q218" s="6"/>
      <c r="R218" s="6"/>
    </row>
    <row r="219" spans="17:18">
      <c r="Q219" s="6"/>
      <c r="R219" s="6"/>
    </row>
    <row r="220" spans="17:18">
      <c r="Q220" s="6"/>
      <c r="R220" s="6"/>
    </row>
    <row r="221" spans="17:18">
      <c r="Q221" s="6"/>
      <c r="R221" s="6"/>
    </row>
    <row r="222" spans="17:18">
      <c r="Q222" s="6"/>
      <c r="R222" s="6"/>
    </row>
    <row r="223" spans="17:18">
      <c r="Q223" s="6"/>
      <c r="R223" s="6"/>
    </row>
    <row r="224" spans="17:18">
      <c r="Q224" s="6"/>
      <c r="R224" s="6"/>
    </row>
    <row r="225" spans="17:18">
      <c r="Q225" s="6"/>
      <c r="R225" s="6"/>
    </row>
    <row r="226" spans="17:18">
      <c r="Q226" s="6"/>
      <c r="R226" s="6"/>
    </row>
    <row r="227" spans="17:18">
      <c r="Q227" s="6"/>
      <c r="R227" s="6"/>
    </row>
    <row r="228" spans="17:18">
      <c r="Q228" s="6"/>
      <c r="R228" s="6"/>
    </row>
    <row r="229" spans="17:18">
      <c r="Q229" s="6"/>
      <c r="R229" s="6"/>
    </row>
    <row r="230" spans="17:18">
      <c r="Q230" s="6"/>
      <c r="R230" s="6"/>
    </row>
    <row r="231" spans="17:18">
      <c r="Q231" s="6"/>
      <c r="R231" s="6"/>
    </row>
    <row r="232" spans="17:18">
      <c r="Q232" s="6"/>
      <c r="R232" s="6"/>
    </row>
    <row r="233" spans="17:18">
      <c r="Q233" s="6"/>
      <c r="R233" s="6"/>
    </row>
    <row r="234" spans="17:18">
      <c r="Q234" s="6"/>
      <c r="R234" s="6"/>
    </row>
    <row r="235" spans="17:18">
      <c r="Q235" s="6"/>
      <c r="R235" s="6"/>
    </row>
    <row r="236" spans="17:18">
      <c r="Q236" s="6"/>
      <c r="R236" s="6"/>
    </row>
    <row r="237" spans="17:18">
      <c r="Q237" s="6"/>
      <c r="R237" s="6"/>
    </row>
    <row r="238" spans="17:18">
      <c r="Q238" s="6"/>
      <c r="R238" s="6"/>
    </row>
    <row r="239" spans="17:18">
      <c r="Q239" s="6"/>
      <c r="R239" s="6"/>
    </row>
    <row r="240" spans="17:18">
      <c r="Q240" s="6"/>
      <c r="R240" s="6"/>
    </row>
    <row r="241" spans="17:18">
      <c r="Q241" s="6"/>
      <c r="R241" s="6"/>
    </row>
    <row r="242" spans="17:18">
      <c r="Q242" s="6"/>
      <c r="R242" s="6"/>
    </row>
    <row r="243" spans="17:18">
      <c r="Q243" s="6"/>
      <c r="R243" s="6"/>
    </row>
    <row r="244" spans="17:18">
      <c r="Q244" s="6"/>
      <c r="R244" s="6"/>
    </row>
    <row r="245" spans="17:18">
      <c r="Q245" s="6"/>
      <c r="R245" s="6"/>
    </row>
    <row r="246" spans="17:18">
      <c r="Q246" s="6"/>
      <c r="R246" s="6"/>
    </row>
    <row r="247" spans="17:18">
      <c r="Q247" s="6"/>
      <c r="R247" s="6"/>
    </row>
    <row r="248" spans="17:18">
      <c r="Q248" s="6"/>
      <c r="R248" s="6"/>
    </row>
    <row r="249" spans="17:18">
      <c r="Q249" s="6"/>
      <c r="R249" s="6"/>
    </row>
    <row r="250" spans="17:18">
      <c r="Q250" s="6"/>
      <c r="R250" s="6"/>
    </row>
    <row r="251" spans="17:18">
      <c r="Q251" s="6"/>
      <c r="R251" s="6"/>
    </row>
    <row r="252" spans="17:18">
      <c r="Q252" s="6"/>
      <c r="R252" s="6"/>
    </row>
    <row r="253" spans="17:18">
      <c r="Q253" s="6"/>
      <c r="R253" s="6"/>
    </row>
    <row r="254" spans="17:18">
      <c r="Q254" s="6"/>
      <c r="R254" s="6"/>
    </row>
    <row r="255" spans="17:18">
      <c r="Q255" s="6"/>
      <c r="R255" s="6"/>
    </row>
    <row r="256" spans="17:18">
      <c r="Q256" s="6"/>
      <c r="R256" s="6"/>
    </row>
    <row r="257" spans="17:18">
      <c r="Q257" s="6"/>
      <c r="R257" s="6"/>
    </row>
    <row r="258" spans="17:18">
      <c r="Q258" s="6"/>
      <c r="R258" s="6"/>
    </row>
    <row r="259" spans="17:18">
      <c r="Q259" s="6"/>
      <c r="R259" s="6"/>
    </row>
    <row r="260" spans="17:18">
      <c r="Q260" s="6"/>
      <c r="R260" s="6"/>
    </row>
    <row r="261" spans="17:18">
      <c r="Q261" s="6"/>
      <c r="R261" s="6"/>
    </row>
    <row r="262" spans="17:18">
      <c r="Q262" s="6"/>
      <c r="R262" s="6"/>
    </row>
    <row r="263" spans="17:18">
      <c r="Q263" s="6"/>
      <c r="R263" s="6"/>
    </row>
    <row r="264" spans="17:18">
      <c r="Q264" s="6"/>
      <c r="R264" s="6"/>
    </row>
    <row r="265" spans="17:18">
      <c r="Q265" s="6"/>
      <c r="R265" s="6"/>
    </row>
    <row r="266" spans="17:18">
      <c r="Q266" s="6"/>
      <c r="R266" s="6"/>
    </row>
    <row r="267" spans="17:18">
      <c r="Q267" s="6"/>
      <c r="R267" s="6"/>
    </row>
    <row r="268" spans="17:18">
      <c r="Q268" s="6"/>
      <c r="R268" s="6"/>
    </row>
    <row r="269" spans="17:18">
      <c r="Q269" s="6"/>
      <c r="R269" s="6"/>
    </row>
    <row r="270" spans="17:18">
      <c r="Q270" s="6"/>
      <c r="R270" s="6"/>
    </row>
    <row r="271" spans="17:18">
      <c r="Q271" s="6"/>
      <c r="R271" s="6"/>
    </row>
    <row r="272" spans="17:18">
      <c r="Q272" s="6"/>
      <c r="R272" s="6"/>
    </row>
    <row r="273" spans="17:18">
      <c r="Q273" s="6"/>
      <c r="R273" s="6"/>
    </row>
    <row r="274" spans="17:18">
      <c r="Q274" s="6"/>
      <c r="R274" s="6"/>
    </row>
    <row r="275" spans="17:18">
      <c r="Q275" s="6"/>
      <c r="R275" s="6"/>
    </row>
    <row r="276" spans="17:18">
      <c r="Q276" s="6"/>
      <c r="R276" s="6"/>
    </row>
    <row r="277" spans="17:18">
      <c r="Q277" s="6"/>
      <c r="R277" s="6"/>
    </row>
    <row r="278" spans="17:18">
      <c r="Q278" s="6"/>
      <c r="R278" s="6"/>
    </row>
    <row r="279" spans="17:18">
      <c r="Q279" s="6"/>
      <c r="R279" s="6"/>
    </row>
    <row r="280" spans="17:18">
      <c r="Q280" s="6"/>
      <c r="R280" s="6"/>
    </row>
    <row r="281" spans="17:18">
      <c r="Q281" s="6"/>
      <c r="R281" s="6"/>
    </row>
    <row r="282" spans="17:18">
      <c r="Q282" s="6"/>
      <c r="R282" s="6"/>
    </row>
    <row r="283" spans="17:18">
      <c r="Q283" s="6"/>
      <c r="R283" s="6"/>
    </row>
    <row r="284" spans="17:18">
      <c r="Q284" s="6"/>
      <c r="R284" s="6"/>
    </row>
    <row r="285" spans="17:18">
      <c r="Q285" s="6"/>
      <c r="R285" s="6"/>
    </row>
    <row r="286" spans="17:18">
      <c r="Q286" s="6"/>
      <c r="R286" s="6"/>
    </row>
    <row r="287" spans="17:18">
      <c r="Q287" s="6"/>
      <c r="R287" s="6"/>
    </row>
    <row r="288" spans="17:18">
      <c r="Q288" s="6"/>
      <c r="R288" s="6"/>
    </row>
    <row r="289" spans="17:18">
      <c r="Q289" s="6"/>
      <c r="R289" s="6"/>
    </row>
    <row r="290" spans="17:18">
      <c r="Q290" s="6"/>
      <c r="R290" s="6"/>
    </row>
    <row r="291" spans="17:18">
      <c r="Q291" s="6"/>
      <c r="R291" s="6"/>
    </row>
    <row r="292" spans="17:18">
      <c r="Q292" s="6"/>
      <c r="R292" s="6"/>
    </row>
    <row r="293" spans="17:18">
      <c r="Q293" s="6"/>
      <c r="R293" s="6"/>
    </row>
    <row r="294" spans="17:18">
      <c r="Q294" s="6"/>
      <c r="R294" s="6"/>
    </row>
    <row r="295" spans="17:18">
      <c r="Q295" s="6"/>
      <c r="R295" s="6"/>
    </row>
    <row r="296" spans="17:18">
      <c r="Q296" s="6"/>
      <c r="R296" s="6"/>
    </row>
    <row r="297" spans="17:18">
      <c r="Q297" s="6"/>
      <c r="R297" s="6"/>
    </row>
    <row r="298" spans="17:18">
      <c r="Q298" s="6"/>
      <c r="R298" s="6"/>
    </row>
    <row r="299" spans="17:18">
      <c r="Q299" s="6"/>
      <c r="R299" s="6"/>
    </row>
    <row r="300" spans="17:18">
      <c r="Q300" s="6"/>
      <c r="R300" s="6"/>
    </row>
    <row r="301" spans="17:18">
      <c r="Q301" s="6"/>
      <c r="R301" s="6"/>
    </row>
    <row r="302" spans="17:18">
      <c r="Q302" s="6"/>
      <c r="R302" s="6"/>
    </row>
    <row r="303" spans="17:18">
      <c r="Q303" s="6"/>
      <c r="R303" s="6"/>
    </row>
    <row r="304" spans="17:18">
      <c r="Q304" s="6"/>
      <c r="R304" s="6"/>
    </row>
    <row r="305" spans="17:18">
      <c r="Q305" s="6"/>
      <c r="R305" s="6"/>
    </row>
    <row r="306" spans="17:18">
      <c r="Q306" s="6"/>
      <c r="R306" s="6"/>
    </row>
    <row r="307" spans="17:18">
      <c r="Q307" s="6"/>
      <c r="R307" s="6"/>
    </row>
    <row r="308" spans="17:18">
      <c r="Q308" s="6"/>
      <c r="R308" s="6"/>
    </row>
    <row r="309" spans="17:18">
      <c r="Q309" s="6"/>
      <c r="R309" s="6"/>
    </row>
    <row r="310" spans="17:18">
      <c r="Q310" s="6"/>
      <c r="R310" s="6"/>
    </row>
    <row r="311" spans="17:18">
      <c r="Q311" s="6"/>
      <c r="R311" s="6"/>
    </row>
    <row r="312" spans="17:18">
      <c r="Q312" s="6"/>
      <c r="R312" s="6"/>
    </row>
    <row r="313" spans="17:18">
      <c r="Q313" s="6"/>
      <c r="R313" s="6"/>
    </row>
    <row r="314" spans="17:18">
      <c r="Q314" s="6"/>
      <c r="R314" s="6"/>
    </row>
    <row r="315" spans="17:18">
      <c r="Q315" s="6"/>
      <c r="R315" s="6"/>
    </row>
    <row r="316" spans="17:18">
      <c r="Q316" s="6"/>
      <c r="R316" s="6"/>
    </row>
    <row r="317" spans="17:18">
      <c r="Q317" s="6"/>
      <c r="R317" s="6"/>
    </row>
    <row r="318" spans="17:18">
      <c r="Q318" s="6"/>
      <c r="R318" s="6"/>
    </row>
    <row r="319" spans="17:18">
      <c r="Q319" s="6"/>
      <c r="R319" s="6"/>
    </row>
    <row r="320" spans="17:18">
      <c r="Q320" s="6"/>
      <c r="R320" s="6"/>
    </row>
    <row r="321" spans="17:18">
      <c r="Q321" s="6"/>
      <c r="R321" s="6"/>
    </row>
    <row r="322" spans="17:18">
      <c r="Q322" s="6"/>
      <c r="R322" s="6"/>
    </row>
    <row r="323" spans="17:18">
      <c r="Q323" s="6"/>
      <c r="R323" s="6"/>
    </row>
    <row r="324" spans="17:18">
      <c r="Q324" s="6"/>
      <c r="R324" s="6"/>
    </row>
    <row r="325" spans="17:18">
      <c r="Q325" s="6"/>
      <c r="R325" s="6"/>
    </row>
    <row r="326" spans="17:18">
      <c r="Q326" s="6"/>
      <c r="R326" s="6"/>
    </row>
    <row r="327" spans="17:18">
      <c r="Q327" s="6"/>
      <c r="R327" s="6"/>
    </row>
    <row r="328" spans="17:18">
      <c r="Q328" s="6"/>
      <c r="R328" s="6"/>
    </row>
    <row r="329" spans="17:18">
      <c r="Q329" s="6"/>
      <c r="R329" s="6"/>
    </row>
    <row r="330" spans="17:18">
      <c r="Q330" s="6"/>
      <c r="R330" s="6"/>
    </row>
    <row r="331" spans="17:18">
      <c r="Q331" s="6"/>
      <c r="R331" s="6"/>
    </row>
    <row r="332" spans="17:18">
      <c r="Q332" s="6"/>
      <c r="R332" s="6"/>
    </row>
    <row r="333" spans="17:18">
      <c r="Q333" s="6"/>
      <c r="R333" s="6"/>
    </row>
    <row r="334" spans="17:18">
      <c r="Q334" s="6"/>
      <c r="R334" s="6"/>
    </row>
    <row r="335" spans="17:18">
      <c r="Q335" s="6"/>
      <c r="R335" s="6"/>
    </row>
    <row r="336" spans="17:18">
      <c r="Q336" s="6"/>
      <c r="R336" s="6"/>
    </row>
    <row r="337" spans="17:18">
      <c r="Q337" s="6"/>
      <c r="R337" s="6"/>
    </row>
    <row r="338" spans="17:18">
      <c r="Q338" s="6"/>
      <c r="R338" s="6"/>
    </row>
    <row r="339" spans="17:18">
      <c r="Q339" s="6"/>
      <c r="R339" s="6"/>
    </row>
    <row r="340" spans="17:18">
      <c r="Q340" s="6"/>
      <c r="R340" s="6"/>
    </row>
    <row r="341" spans="17:18">
      <c r="Q341" s="6"/>
      <c r="R341" s="6"/>
    </row>
    <row r="342" spans="17:18">
      <c r="Q342" s="6"/>
      <c r="R342" s="6"/>
    </row>
    <row r="343" spans="17:18">
      <c r="Q343" s="6"/>
      <c r="R343" s="6"/>
    </row>
    <row r="344" spans="17:18">
      <c r="Q344" s="6"/>
      <c r="R344" s="6"/>
    </row>
    <row r="345" spans="17:18">
      <c r="Q345" s="6"/>
      <c r="R345" s="6"/>
    </row>
    <row r="346" spans="17:18">
      <c r="Q346" s="6"/>
      <c r="R346" s="6"/>
    </row>
    <row r="347" spans="17:18">
      <c r="Q347" s="6"/>
      <c r="R347" s="6"/>
    </row>
    <row r="348" spans="17:18">
      <c r="Q348" s="6"/>
      <c r="R348" s="6"/>
    </row>
    <row r="349" spans="17:18">
      <c r="Q349" s="6"/>
      <c r="R349" s="6"/>
    </row>
    <row r="350" spans="17:18">
      <c r="Q350" s="6"/>
      <c r="R350" s="6"/>
    </row>
    <row r="351" spans="17:18">
      <c r="Q351" s="6"/>
      <c r="R351" s="6"/>
    </row>
    <row r="352" spans="17:18">
      <c r="Q352" s="6"/>
      <c r="R352" s="6"/>
    </row>
    <row r="353" spans="17:18">
      <c r="Q353" s="6"/>
      <c r="R353" s="6"/>
    </row>
    <row r="354" spans="17:18">
      <c r="Q354" s="6"/>
      <c r="R354" s="6"/>
    </row>
    <row r="355" spans="17:18">
      <c r="Q355" s="6"/>
      <c r="R355" s="6"/>
    </row>
    <row r="356" spans="17:18">
      <c r="Q356" s="6"/>
      <c r="R356" s="6"/>
    </row>
    <row r="357" spans="17:18">
      <c r="Q357" s="6"/>
      <c r="R357" s="6"/>
    </row>
    <row r="358" spans="17:18">
      <c r="Q358" s="6"/>
      <c r="R358" s="6"/>
    </row>
    <row r="359" spans="17:18">
      <c r="Q359" s="6"/>
      <c r="R359" s="6"/>
    </row>
    <row r="360" spans="17:18">
      <c r="Q360" s="6"/>
      <c r="R360" s="6"/>
    </row>
    <row r="361" spans="17:18">
      <c r="Q361" s="6"/>
      <c r="R361" s="6"/>
    </row>
    <row r="362" spans="17:18">
      <c r="Q362" s="6"/>
      <c r="R362" s="6"/>
    </row>
    <row r="363" spans="17:18">
      <c r="Q363" s="6"/>
      <c r="R363" s="6"/>
    </row>
    <row r="364" spans="17:18">
      <c r="Q364" s="6"/>
      <c r="R364" s="6"/>
    </row>
    <row r="365" spans="17:18">
      <c r="Q365" s="6"/>
      <c r="R365" s="6"/>
    </row>
    <row r="366" spans="17:18">
      <c r="Q366" s="6"/>
      <c r="R366" s="6"/>
    </row>
    <row r="367" spans="17:18">
      <c r="Q367" s="6"/>
      <c r="R367" s="6"/>
    </row>
    <row r="368" spans="17:18">
      <c r="Q368" s="6"/>
      <c r="R368" s="6"/>
    </row>
    <row r="369" spans="17:18">
      <c r="Q369" s="6"/>
      <c r="R369" s="6"/>
    </row>
    <row r="370" spans="17:18">
      <c r="Q370" s="6"/>
      <c r="R370" s="6"/>
    </row>
    <row r="371" spans="17:18">
      <c r="Q371" s="6"/>
      <c r="R371" s="6"/>
    </row>
    <row r="372" spans="17:18">
      <c r="Q372" s="6"/>
      <c r="R372" s="6"/>
    </row>
    <row r="373" spans="17:18">
      <c r="Q373" s="6"/>
      <c r="R373" s="6"/>
    </row>
    <row r="374" spans="17:18">
      <c r="Q374" s="6"/>
      <c r="R374" s="6"/>
    </row>
    <row r="375" spans="17:18">
      <c r="Q375" s="6"/>
      <c r="R375" s="6"/>
    </row>
    <row r="376" spans="17:18">
      <c r="Q376" s="6"/>
      <c r="R376" s="6"/>
    </row>
    <row r="377" spans="17:18">
      <c r="Q377" s="6"/>
      <c r="R377" s="6"/>
    </row>
    <row r="378" spans="17:18">
      <c r="Q378" s="6"/>
      <c r="R378" s="6"/>
    </row>
    <row r="379" spans="17:18">
      <c r="Q379" s="6"/>
      <c r="R379" s="6"/>
    </row>
    <row r="380" spans="17:18">
      <c r="Q380" s="6"/>
      <c r="R380" s="6"/>
    </row>
    <row r="381" spans="17:18">
      <c r="Q381" s="6"/>
      <c r="R381" s="6"/>
    </row>
    <row r="382" spans="17:18">
      <c r="Q382" s="6"/>
      <c r="R382" s="6"/>
    </row>
    <row r="383" spans="17:18">
      <c r="Q383" s="6"/>
      <c r="R383" s="6"/>
    </row>
    <row r="384" spans="17:18">
      <c r="Q384" s="6"/>
      <c r="R384" s="6"/>
    </row>
    <row r="385" spans="17:18">
      <c r="Q385" s="6"/>
      <c r="R385" s="6"/>
    </row>
    <row r="386" spans="17:18">
      <c r="Q386" s="6"/>
      <c r="R386" s="6"/>
    </row>
    <row r="387" spans="17:18">
      <c r="Q387" s="6"/>
      <c r="R387" s="6"/>
    </row>
    <row r="388" spans="17:18">
      <c r="Q388" s="6"/>
      <c r="R388" s="6"/>
    </row>
    <row r="389" spans="17:18">
      <c r="Q389" s="6"/>
      <c r="R389" s="6"/>
    </row>
    <row r="390" spans="17:18">
      <c r="Q390" s="6"/>
      <c r="R390" s="6"/>
    </row>
    <row r="391" spans="17:18">
      <c r="Q391" s="6"/>
      <c r="R391" s="6"/>
    </row>
    <row r="392" spans="17:18">
      <c r="Q392" s="6"/>
      <c r="R392" s="6"/>
    </row>
    <row r="393" spans="17:18">
      <c r="Q393" s="6"/>
      <c r="R393" s="6"/>
    </row>
    <row r="394" spans="17:18">
      <c r="Q394" s="6"/>
      <c r="R394" s="6"/>
    </row>
    <row r="395" spans="17:18">
      <c r="Q395" s="6"/>
      <c r="R395" s="6"/>
    </row>
    <row r="396" spans="17:18">
      <c r="Q396" s="6"/>
      <c r="R396" s="6"/>
    </row>
    <row r="397" spans="17:18">
      <c r="Q397" s="6"/>
      <c r="R397" s="6"/>
    </row>
    <row r="398" spans="17:18">
      <c r="Q398" s="6"/>
      <c r="R398" s="6"/>
    </row>
    <row r="399" spans="17:18">
      <c r="Q399" s="6"/>
      <c r="R399" s="6"/>
    </row>
    <row r="400" spans="17:18">
      <c r="Q400" s="6"/>
      <c r="R400" s="6"/>
    </row>
    <row r="401" spans="17:18">
      <c r="Q401" s="6"/>
      <c r="R401" s="6"/>
    </row>
    <row r="402" spans="17:18">
      <c r="Q402" s="6"/>
      <c r="R402" s="6"/>
    </row>
    <row r="403" spans="17:18">
      <c r="Q403" s="6"/>
      <c r="R403" s="6"/>
    </row>
    <row r="404" spans="17:18">
      <c r="Q404" s="6"/>
      <c r="R404" s="6"/>
    </row>
    <row r="405" spans="17:18">
      <c r="Q405" s="6"/>
      <c r="R405" s="6"/>
    </row>
    <row r="406" spans="17:18">
      <c r="Q406" s="6"/>
      <c r="R406" s="6"/>
    </row>
    <row r="407" spans="17:18">
      <c r="Q407" s="6"/>
      <c r="R407" s="6"/>
    </row>
    <row r="408" spans="17:18">
      <c r="Q408" s="6"/>
      <c r="R408" s="6"/>
    </row>
    <row r="409" spans="17:18">
      <c r="Q409" s="6"/>
      <c r="R409" s="6"/>
    </row>
    <row r="410" spans="17:18">
      <c r="Q410" s="6"/>
      <c r="R410" s="6"/>
    </row>
    <row r="411" spans="17:18">
      <c r="Q411" s="6"/>
      <c r="R411" s="6"/>
    </row>
    <row r="412" spans="17:18">
      <c r="Q412" s="6"/>
      <c r="R412" s="6"/>
    </row>
    <row r="413" spans="17:18">
      <c r="Q413" s="6"/>
      <c r="R413" s="6"/>
    </row>
    <row r="414" spans="17:18">
      <c r="Q414" s="6"/>
      <c r="R414" s="6"/>
    </row>
    <row r="415" spans="17:18">
      <c r="Q415" s="6"/>
      <c r="R415" s="6"/>
    </row>
    <row r="416" spans="17:18">
      <c r="Q416" s="6"/>
      <c r="R416" s="6"/>
    </row>
    <row r="417" spans="17:18">
      <c r="Q417" s="6"/>
      <c r="R417" s="6"/>
    </row>
    <row r="418" spans="17:18">
      <c r="Q418" s="6"/>
      <c r="R418" s="6"/>
    </row>
    <row r="419" spans="17:18">
      <c r="Q419" s="6"/>
      <c r="R419" s="6"/>
    </row>
    <row r="420" spans="17:18">
      <c r="Q420" s="6"/>
      <c r="R420" s="6"/>
    </row>
    <row r="421" spans="17:18">
      <c r="Q421" s="6"/>
      <c r="R421" s="6"/>
    </row>
    <row r="422" spans="17:18">
      <c r="Q422" s="6"/>
      <c r="R422" s="6"/>
    </row>
    <row r="423" spans="17:18">
      <c r="Q423" s="6"/>
      <c r="R423" s="6"/>
    </row>
    <row r="424" spans="17:18">
      <c r="Q424" s="6"/>
      <c r="R424" s="6"/>
    </row>
    <row r="425" spans="17:18">
      <c r="Q425" s="6"/>
      <c r="R425" s="6"/>
    </row>
    <row r="426" spans="17:18">
      <c r="Q426" s="6"/>
      <c r="R426" s="6"/>
    </row>
    <row r="427" spans="17:18">
      <c r="Q427" s="6"/>
      <c r="R427" s="6"/>
    </row>
    <row r="428" spans="17:18">
      <c r="Q428" s="6"/>
      <c r="R428" s="6"/>
    </row>
    <row r="429" spans="17:18">
      <c r="Q429" s="6"/>
      <c r="R429" s="6"/>
    </row>
    <row r="430" spans="17:18">
      <c r="Q430" s="6"/>
      <c r="R430" s="6"/>
    </row>
    <row r="431" spans="17:18">
      <c r="Q431" s="6"/>
      <c r="R431" s="6"/>
    </row>
    <row r="432" spans="17:18">
      <c r="Q432" s="6"/>
      <c r="R432" s="6"/>
    </row>
    <row r="433" spans="17:18">
      <c r="Q433" s="6"/>
      <c r="R433" s="6"/>
    </row>
    <row r="434" spans="17:18">
      <c r="Q434" s="6"/>
      <c r="R434" s="6"/>
    </row>
    <row r="435" spans="17:18">
      <c r="Q435" s="6"/>
      <c r="R435" s="6"/>
    </row>
    <row r="436" spans="17:18">
      <c r="Q436" s="6"/>
      <c r="R436" s="6"/>
    </row>
    <row r="437" spans="17:18">
      <c r="Q437" s="6"/>
      <c r="R437" s="6"/>
    </row>
    <row r="438" spans="17:18">
      <c r="Q438" s="6"/>
      <c r="R438" s="6"/>
    </row>
    <row r="439" spans="17:18">
      <c r="Q439" s="6"/>
      <c r="R439" s="6"/>
    </row>
    <row r="440" spans="17:18">
      <c r="Q440" s="6"/>
      <c r="R440" s="6"/>
    </row>
    <row r="441" spans="17:18">
      <c r="Q441" s="6"/>
      <c r="R441" s="6"/>
    </row>
    <row r="442" spans="17:18">
      <c r="Q442" s="6"/>
      <c r="R442" s="6"/>
    </row>
    <row r="443" spans="17:18">
      <c r="Q443" s="6"/>
      <c r="R443" s="6"/>
    </row>
    <row r="444" spans="17:18">
      <c r="Q444" s="6"/>
      <c r="R444" s="6"/>
    </row>
    <row r="445" spans="17:18">
      <c r="Q445" s="6"/>
      <c r="R445" s="6"/>
    </row>
    <row r="446" spans="17:18">
      <c r="Q446" s="6"/>
      <c r="R446" s="6"/>
    </row>
    <row r="447" spans="17:18">
      <c r="Q447" s="6"/>
      <c r="R447" s="6"/>
    </row>
    <row r="448" spans="17:18">
      <c r="Q448" s="6"/>
      <c r="R448" s="6"/>
    </row>
    <row r="449" spans="17:18">
      <c r="Q449" s="6"/>
      <c r="R449" s="6"/>
    </row>
    <row r="450" spans="17:18">
      <c r="Q450" s="6"/>
      <c r="R450" s="6"/>
    </row>
    <row r="451" spans="17:18">
      <c r="Q451" s="6"/>
      <c r="R451" s="6"/>
    </row>
    <row r="452" spans="17:18">
      <c r="Q452" s="6"/>
      <c r="R452" s="6"/>
    </row>
    <row r="453" spans="17:18">
      <c r="Q453" s="6"/>
      <c r="R453" s="6"/>
    </row>
    <row r="454" spans="17:18">
      <c r="Q454" s="6"/>
      <c r="R454" s="6"/>
    </row>
    <row r="455" spans="17:18">
      <c r="Q455" s="6"/>
      <c r="R455" s="6"/>
    </row>
    <row r="456" spans="17:18">
      <c r="Q456" s="6"/>
      <c r="R456" s="6"/>
    </row>
    <row r="457" spans="17:18">
      <c r="Q457" s="6"/>
      <c r="R457" s="6"/>
    </row>
    <row r="458" spans="17:18">
      <c r="Q458" s="6"/>
      <c r="R458" s="6"/>
    </row>
    <row r="459" spans="17:18">
      <c r="Q459" s="6"/>
      <c r="R459" s="6"/>
    </row>
    <row r="460" spans="17:18">
      <c r="Q460" s="6"/>
      <c r="R460" s="6"/>
    </row>
    <row r="461" spans="17:18">
      <c r="Q461" s="6"/>
      <c r="R461" s="6"/>
    </row>
    <row r="462" spans="17:18">
      <c r="Q462" s="6"/>
      <c r="R462" s="6"/>
    </row>
    <row r="463" spans="17:18">
      <c r="Q463" s="6"/>
      <c r="R463" s="6"/>
    </row>
    <row r="464" spans="17:18">
      <c r="Q464" s="6"/>
      <c r="R464" s="6"/>
    </row>
    <row r="465" spans="17:18">
      <c r="Q465" s="6"/>
      <c r="R465" s="6"/>
    </row>
    <row r="466" spans="17:18">
      <c r="Q466" s="6"/>
      <c r="R466" s="6"/>
    </row>
    <row r="467" spans="17:18">
      <c r="Q467" s="6"/>
      <c r="R467" s="6"/>
    </row>
    <row r="468" spans="17:18">
      <c r="Q468" s="6"/>
      <c r="R468" s="6"/>
    </row>
    <row r="469" spans="17:18">
      <c r="Q469" s="6"/>
      <c r="R469" s="6"/>
    </row>
    <row r="470" spans="17:18">
      <c r="Q470" s="6"/>
      <c r="R470" s="6"/>
    </row>
    <row r="471" spans="17:18">
      <c r="Q471" s="6"/>
      <c r="R471" s="6"/>
    </row>
    <row r="472" spans="17:18">
      <c r="Q472" s="6"/>
      <c r="R472" s="6"/>
    </row>
    <row r="473" spans="17:18">
      <c r="Q473" s="6"/>
      <c r="R473" s="6"/>
    </row>
    <row r="474" spans="17:18">
      <c r="Q474" s="6"/>
      <c r="R474" s="6"/>
    </row>
    <row r="475" spans="17:18">
      <c r="Q475" s="6"/>
      <c r="R475" s="6"/>
    </row>
    <row r="476" spans="17:18">
      <c r="Q476" s="6"/>
      <c r="R476" s="6"/>
    </row>
    <row r="477" spans="17:18">
      <c r="Q477" s="6"/>
      <c r="R477" s="6"/>
    </row>
    <row r="478" spans="17:18">
      <c r="Q478" s="6"/>
      <c r="R478" s="6"/>
    </row>
    <row r="479" spans="17:18">
      <c r="Q479" s="6"/>
      <c r="R479" s="6"/>
    </row>
    <row r="480" spans="17:18">
      <c r="Q480" s="6"/>
      <c r="R480" s="6"/>
    </row>
    <row r="481" spans="17:18">
      <c r="Q481" s="6"/>
      <c r="R481" s="6"/>
    </row>
    <row r="482" spans="17:18">
      <c r="Q482" s="6"/>
      <c r="R482" s="6"/>
    </row>
    <row r="483" spans="17:18">
      <c r="Q483" s="6"/>
      <c r="R483" s="6"/>
    </row>
    <row r="484" spans="17:18">
      <c r="Q484" s="6"/>
      <c r="R484" s="6"/>
    </row>
    <row r="485" spans="17:18">
      <c r="Q485" s="6"/>
      <c r="R485" s="6"/>
    </row>
    <row r="486" spans="17:18">
      <c r="Q486" s="6"/>
      <c r="R486" s="6"/>
    </row>
    <row r="487" spans="17:18">
      <c r="Q487" s="6"/>
      <c r="R487" s="6"/>
    </row>
    <row r="488" spans="17:18">
      <c r="Q488" s="6"/>
      <c r="R488" s="6"/>
    </row>
    <row r="489" spans="17:18">
      <c r="Q489" s="6"/>
      <c r="R489" s="6"/>
    </row>
    <row r="490" spans="17:18">
      <c r="Q490" s="6"/>
      <c r="R490" s="6"/>
    </row>
    <row r="491" spans="17:18">
      <c r="Q491" s="6"/>
      <c r="R491" s="6"/>
    </row>
    <row r="492" spans="17:18">
      <c r="Q492" s="6"/>
      <c r="R492" s="6"/>
    </row>
    <row r="493" spans="17:18">
      <c r="Q493" s="6"/>
      <c r="R493" s="6"/>
    </row>
    <row r="494" spans="17:18">
      <c r="Q494" s="6"/>
      <c r="R494" s="6"/>
    </row>
    <row r="495" spans="17:18">
      <c r="Q495" s="6"/>
      <c r="R495" s="6"/>
    </row>
  </sheetData>
  <autoFilter ref="A1:M180" xr:uid="{00000000-0009-0000-0000-000005000000}"/>
  <sortState xmlns:xlrd2="http://schemas.microsoft.com/office/spreadsheetml/2017/richdata2" ref="A2:R495">
    <sortCondition descending="1" ref="R1:R495"/>
  </sortState>
  <phoneticPr fontId="2"/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8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1vs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手塚　あゆみ</dc:creator>
  <dc:description/>
  <cp:lastModifiedBy>Tsuyoshi KOIDE</cp:lastModifiedBy>
  <cp:revision>14</cp:revision>
  <dcterms:created xsi:type="dcterms:W3CDTF">2019-06-18T08:40:55Z</dcterms:created>
  <dcterms:modified xsi:type="dcterms:W3CDTF">2020-10-22T06:21:42Z</dcterms:modified>
  <dc:language>ja-JP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